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kirstenverostick/Dropbox/Find-Em/Baby food and formulas (BIFI)/"/>
    </mc:Choice>
  </mc:AlternateContent>
  <xr:revisionPtr revIDLastSave="0" documentId="13_ncr:1_{2C5E84F9-5870-4E44-93A3-791D5B0C9058}" xr6:coauthVersionLast="47" xr6:coauthVersionMax="47" xr10:uidLastSave="{00000000-0000-0000-0000-000000000000}"/>
  <bookViews>
    <workbookView xWindow="-3640" yWindow="-19320" windowWidth="28800" windowHeight="16620" xr2:uid="{00000000-000D-0000-FFFF-FFFF00000000}"/>
  </bookViews>
  <sheets>
    <sheet name="Sheet1" sheetId="1" r:id="rId1"/>
  </sheets>
  <definedNames>
    <definedName name="_xlnm._FilterDatabase" localSheetId="0" hidden="1">Sheet1!$A$1:$U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46" i="1" l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1832" uniqueCount="484">
  <si>
    <t>lab_ID</t>
  </si>
  <si>
    <t>brand</t>
  </si>
  <si>
    <t>flavor</t>
  </si>
  <si>
    <t>name_formula</t>
  </si>
  <si>
    <t>type</t>
  </si>
  <si>
    <t>added_water</t>
  </si>
  <si>
    <t>designations</t>
  </si>
  <si>
    <t>purchase_store_name</t>
  </si>
  <si>
    <t>purchase_region</t>
  </si>
  <si>
    <t>Original ID</t>
  </si>
  <si>
    <t>Sample wt (mg)</t>
  </si>
  <si>
    <t>Wt% N</t>
  </si>
  <si>
    <t>Wt% C</t>
  </si>
  <si>
    <t>C/N</t>
  </si>
  <si>
    <t>ID</t>
  </si>
  <si>
    <t>BIFI-001</t>
  </si>
  <si>
    <t>TippyToes</t>
  </si>
  <si>
    <t>formula</t>
  </si>
  <si>
    <t>hypoallergenic infant formula powder with iron</t>
  </si>
  <si>
    <t>n/a</t>
  </si>
  <si>
    <t>powder</t>
  </si>
  <si>
    <t>Dan's</t>
  </si>
  <si>
    <t>Mountain West</t>
  </si>
  <si>
    <t>B1F1-001</t>
  </si>
  <si>
    <t>BIFI-002</t>
  </si>
  <si>
    <t>Beech-Nut</t>
  </si>
  <si>
    <t>banana, cinnamon + GRANOLA</t>
  </si>
  <si>
    <t>other</t>
  </si>
  <si>
    <t>baby food</t>
  </si>
  <si>
    <t>Stage 2</t>
  </si>
  <si>
    <t>yes</t>
  </si>
  <si>
    <t>Organic</t>
  </si>
  <si>
    <t>B1F1-002</t>
  </si>
  <si>
    <t>BIF1-002</t>
  </si>
  <si>
    <t>BIFI-003</t>
  </si>
  <si>
    <t>carrot</t>
  </si>
  <si>
    <t>Stage 1</t>
  </si>
  <si>
    <t>no</t>
  </si>
  <si>
    <t>Natural</t>
  </si>
  <si>
    <t>B1F1-003</t>
  </si>
  <si>
    <t>BIF1-003</t>
  </si>
  <si>
    <t>BIFI-004</t>
  </si>
  <si>
    <t>sweet potato</t>
  </si>
  <si>
    <t>B1F1-004</t>
  </si>
  <si>
    <t>BIFI-005</t>
  </si>
  <si>
    <t>Gerber</t>
  </si>
  <si>
    <t>sweet potato, apple, carrot &amp; cinnamon</t>
  </si>
  <si>
    <t>B1F1-005</t>
  </si>
  <si>
    <t>BIF1-005</t>
  </si>
  <si>
    <t>BIFI-006</t>
  </si>
  <si>
    <t>B1F1-006</t>
  </si>
  <si>
    <t>BIF1-006</t>
  </si>
  <si>
    <t>BIFI-007</t>
  </si>
  <si>
    <t>banana</t>
  </si>
  <si>
    <t>B1F1-007</t>
  </si>
  <si>
    <t>BIF1-007</t>
  </si>
  <si>
    <t>BIFI-008</t>
  </si>
  <si>
    <t>pumpkin, zuccini &amp; apple</t>
  </si>
  <si>
    <t>none</t>
  </si>
  <si>
    <t>Walmart</t>
  </si>
  <si>
    <t>B1F1-008</t>
  </si>
  <si>
    <t>BIFI-009</t>
  </si>
  <si>
    <t>veggies carrot, zucchini &amp; pear</t>
  </si>
  <si>
    <t>B1F1-009</t>
  </si>
  <si>
    <t>BIFI-010</t>
  </si>
  <si>
    <t>PlumOrganics</t>
  </si>
  <si>
    <t>pear, blueberry avacado &amp; granola</t>
  </si>
  <si>
    <t>B1F1-010PC</t>
  </si>
  <si>
    <t>BIFI-011</t>
  </si>
  <si>
    <t>pear, spinach Pea</t>
  </si>
  <si>
    <t>B1F1-011</t>
  </si>
  <si>
    <t>BIFI-012</t>
  </si>
  <si>
    <t>banana mango</t>
  </si>
  <si>
    <t>B1F1-012PC</t>
  </si>
  <si>
    <t>BIFI-013</t>
  </si>
  <si>
    <t>banana strawberry raspberry mixed grain</t>
  </si>
  <si>
    <t>Stage 4</t>
  </si>
  <si>
    <t>B1F1-013PC</t>
  </si>
  <si>
    <t>BIFI-014</t>
  </si>
  <si>
    <t>HappyTotOrganics</t>
  </si>
  <si>
    <t>pears, raspberries, carrots, butternut squash</t>
  </si>
  <si>
    <t>B1F1-014</t>
  </si>
  <si>
    <t>BIFI-015</t>
  </si>
  <si>
    <t>pears, blueberries, spinach</t>
  </si>
  <si>
    <t>B1F1-015PC</t>
  </si>
  <si>
    <t>BIFI-016</t>
  </si>
  <si>
    <t>Earth'sBestOrganic</t>
  </si>
  <si>
    <t>peach Mango</t>
  </si>
  <si>
    <t>B1F1-016</t>
  </si>
  <si>
    <t>BIFI-017</t>
  </si>
  <si>
    <t>banana Raspberry &amp; brown rice</t>
  </si>
  <si>
    <t>B1F1-017</t>
  </si>
  <si>
    <t>BIFI-018</t>
  </si>
  <si>
    <t>Target</t>
  </si>
  <si>
    <t>Pacific West</t>
  </si>
  <si>
    <t>B1F1-018</t>
  </si>
  <si>
    <t>BIFI-019</t>
  </si>
  <si>
    <t>B1F1-019</t>
  </si>
  <si>
    <t>BIF1-019</t>
  </si>
  <si>
    <t>BIFI-020</t>
  </si>
  <si>
    <t>B1F1-020</t>
  </si>
  <si>
    <t>BIF1-020</t>
  </si>
  <si>
    <t>BIFI-021</t>
  </si>
  <si>
    <t>B1F1-021</t>
  </si>
  <si>
    <t>BIF1-021</t>
  </si>
  <si>
    <t>BIFI-022</t>
  </si>
  <si>
    <t>Similac</t>
  </si>
  <si>
    <t>Neosure 22cal, liquid</t>
  </si>
  <si>
    <t>liquid formula</t>
  </si>
  <si>
    <t>Expired, Dontated, UofU Pediatrics</t>
  </si>
  <si>
    <t>B1F1-022</t>
  </si>
  <si>
    <t>BIFI-023</t>
  </si>
  <si>
    <t>Special Care 20, liquid</t>
  </si>
  <si>
    <t>Expired, Dontated, UofU Maternal Ward</t>
  </si>
  <si>
    <t>B1F1-023</t>
  </si>
  <si>
    <t>BIFI-024</t>
  </si>
  <si>
    <t>Enfamil</t>
  </si>
  <si>
    <t xml:space="preserve">Pregestimil, powder </t>
  </si>
  <si>
    <t>B1F1-024</t>
  </si>
  <si>
    <t>BIFI-025</t>
  </si>
  <si>
    <t>B1F1-025</t>
  </si>
  <si>
    <t>BIFI-026</t>
  </si>
  <si>
    <t>B1F1-026</t>
  </si>
  <si>
    <t>BIFI-027</t>
  </si>
  <si>
    <t>B1F1-027</t>
  </si>
  <si>
    <t>BIFI-028</t>
  </si>
  <si>
    <t>B1F1-028</t>
  </si>
  <si>
    <t>BIF1-028</t>
  </si>
  <si>
    <t>BIFI-029</t>
  </si>
  <si>
    <t>B1F1-029</t>
  </si>
  <si>
    <t>BIF1-029</t>
  </si>
  <si>
    <t>BIFI-030</t>
  </si>
  <si>
    <t>Parent'sChoice</t>
  </si>
  <si>
    <t>B1F1-030</t>
  </si>
  <si>
    <t>BIF1-030</t>
  </si>
  <si>
    <t>BIFI-031</t>
  </si>
  <si>
    <t>B1F1-031</t>
  </si>
  <si>
    <t>BIF1-031</t>
  </si>
  <si>
    <t>BIFI-032</t>
  </si>
  <si>
    <t>banana, blueberry, and green beans</t>
  </si>
  <si>
    <t>B1F1-032</t>
  </si>
  <si>
    <t>BIF1-032</t>
  </si>
  <si>
    <t>BIFI-033</t>
  </si>
  <si>
    <t>B1F1-033</t>
  </si>
  <si>
    <t>BIF1-033</t>
  </si>
  <si>
    <t>BIFI-034</t>
  </si>
  <si>
    <t>B1F1-034</t>
  </si>
  <si>
    <t>BIF1-034</t>
  </si>
  <si>
    <t>BIFI-035</t>
  </si>
  <si>
    <t>Ridley's</t>
  </si>
  <si>
    <t>B1F1-035</t>
  </si>
  <si>
    <t>BIFI-036</t>
  </si>
  <si>
    <t>apple carrot mango</t>
  </si>
  <si>
    <t>B1F1-036M</t>
  </si>
  <si>
    <t>BIFI-037</t>
  </si>
  <si>
    <t>HappyBaby</t>
  </si>
  <si>
    <t>Kroger</t>
  </si>
  <si>
    <t>East South Central</t>
  </si>
  <si>
    <t>B1F1-037</t>
  </si>
  <si>
    <t>BIF1-037</t>
  </si>
  <si>
    <t>BIFI-038</t>
  </si>
  <si>
    <t>B1F1-038</t>
  </si>
  <si>
    <t>BIF1-038</t>
  </si>
  <si>
    <t>BIFI-039</t>
  </si>
  <si>
    <t>BIF1-039</t>
  </si>
  <si>
    <t>BIFI-040</t>
  </si>
  <si>
    <t>B1F1-040</t>
  </si>
  <si>
    <t>BIF1-040</t>
  </si>
  <si>
    <t>BIFI-041</t>
  </si>
  <si>
    <t>B1F1-041</t>
  </si>
  <si>
    <t>BIF1-041</t>
  </si>
  <si>
    <t>BIFI-042</t>
  </si>
  <si>
    <t>winter squash</t>
  </si>
  <si>
    <t>B1F1-042</t>
  </si>
  <si>
    <t>BIF1-042</t>
  </si>
  <si>
    <t>BIFI-043</t>
  </si>
  <si>
    <t>vegetable turkey dinner</t>
  </si>
  <si>
    <t>B1F1-043</t>
  </si>
  <si>
    <t>BIF1-043</t>
  </si>
  <si>
    <t>BIFI-044</t>
  </si>
  <si>
    <t>Sprouts</t>
  </si>
  <si>
    <t>B1F1-044</t>
  </si>
  <si>
    <t>BIF1-044</t>
  </si>
  <si>
    <t>BIFI-045</t>
  </si>
  <si>
    <t>B1F1-045</t>
  </si>
  <si>
    <t>BIF1-045</t>
  </si>
  <si>
    <t>BIFI-046</t>
  </si>
  <si>
    <t>B1F1-046</t>
  </si>
  <si>
    <t>BIF1-046</t>
  </si>
  <si>
    <t>BIFI-047</t>
  </si>
  <si>
    <t>HEB</t>
  </si>
  <si>
    <t>West South Central</t>
  </si>
  <si>
    <t>B1F1-047</t>
  </si>
  <si>
    <t>BIFI-048</t>
  </si>
  <si>
    <t>B1F1-048</t>
  </si>
  <si>
    <t>BIF1-048</t>
  </si>
  <si>
    <t>BIFI-049</t>
  </si>
  <si>
    <t>B1F1-049</t>
  </si>
  <si>
    <t>BIF1-049</t>
  </si>
  <si>
    <t>BIFI-050</t>
  </si>
  <si>
    <t>"Nothing Artificial Added"</t>
  </si>
  <si>
    <t>B1F1-050</t>
  </si>
  <si>
    <t>BIF1-050</t>
  </si>
  <si>
    <t>BIFI-051</t>
  </si>
  <si>
    <t>B1F1-051</t>
  </si>
  <si>
    <t>BIF1-051</t>
  </si>
  <si>
    <t>BIFI-052</t>
  </si>
  <si>
    <t>B1F1-052</t>
  </si>
  <si>
    <t>BIF1-052</t>
  </si>
  <si>
    <t>BIFI-053</t>
  </si>
  <si>
    <t>B1F1-053</t>
  </si>
  <si>
    <t>BIFI-054</t>
  </si>
  <si>
    <t>B1F1-054</t>
  </si>
  <si>
    <t>BIFI-055</t>
  </si>
  <si>
    <t>B1F1-055</t>
  </si>
  <si>
    <t>BIF1-055</t>
  </si>
  <si>
    <t>BIFI-056</t>
  </si>
  <si>
    <t>B1F1-056</t>
  </si>
  <si>
    <t>BIFI-057</t>
  </si>
  <si>
    <t>Winco</t>
  </si>
  <si>
    <t>B1F1-057</t>
  </si>
  <si>
    <t>BIFI-058</t>
  </si>
  <si>
    <t>B1F1-058</t>
  </si>
  <si>
    <t>BIFI-059</t>
  </si>
  <si>
    <t>B1F1-059</t>
  </si>
  <si>
    <t>BIFI-060</t>
  </si>
  <si>
    <t>B1F1-060</t>
  </si>
  <si>
    <t>BIFI-061M</t>
  </si>
  <si>
    <t>Safeway</t>
  </si>
  <si>
    <t>B1F1-061M</t>
  </si>
  <si>
    <t>BIF1-061M</t>
  </si>
  <si>
    <t>BIFI-062</t>
  </si>
  <si>
    <t>B1F1-062</t>
  </si>
  <si>
    <t>BIFI-063</t>
  </si>
  <si>
    <t>B1F1-063</t>
  </si>
  <si>
    <t>BIF1-063</t>
  </si>
  <si>
    <t>BIFI-064</t>
  </si>
  <si>
    <t>B1F1-064</t>
  </si>
  <si>
    <t>BIF1-064</t>
  </si>
  <si>
    <t>BIFI-065</t>
  </si>
  <si>
    <t>B1F1-065</t>
  </si>
  <si>
    <t>BIFI-066</t>
  </si>
  <si>
    <t>B1F1-066</t>
  </si>
  <si>
    <t>BIFI-067</t>
  </si>
  <si>
    <t>B1F1-067</t>
  </si>
  <si>
    <t>BIFI-068</t>
  </si>
  <si>
    <t>B1F1-068</t>
  </si>
  <si>
    <t>BIFI-069</t>
  </si>
  <si>
    <t>B1F1-069</t>
  </si>
  <si>
    <t>BIFI-070</t>
  </si>
  <si>
    <t>unknown</t>
  </si>
  <si>
    <t>East North Central</t>
  </si>
  <si>
    <t>B1F1-070</t>
  </si>
  <si>
    <t>BIFI-071</t>
  </si>
  <si>
    <t>B1F1-071</t>
  </si>
  <si>
    <t>BIFI-072</t>
  </si>
  <si>
    <t>B1F1-072</t>
  </si>
  <si>
    <t>BIFI-073</t>
  </si>
  <si>
    <t>B1F1-073</t>
  </si>
  <si>
    <t>BIFI-074</t>
  </si>
  <si>
    <t>B1F1-074</t>
  </si>
  <si>
    <t>BIFI-075</t>
  </si>
  <si>
    <t>Organics</t>
  </si>
  <si>
    <t>Albertson's</t>
  </si>
  <si>
    <t>B1F1-075</t>
  </si>
  <si>
    <t>BIFI-076</t>
  </si>
  <si>
    <t>B1F1-076</t>
  </si>
  <si>
    <t>BIFI-077</t>
  </si>
  <si>
    <t>B1F1-077</t>
  </si>
  <si>
    <t>BIF1-077</t>
  </si>
  <si>
    <t>BIFI-078</t>
  </si>
  <si>
    <t>B1F1-078</t>
  </si>
  <si>
    <t>BIF1-078</t>
  </si>
  <si>
    <t>BIFI-079</t>
  </si>
  <si>
    <t>Fred Meyer</t>
  </si>
  <si>
    <t>B1F1-079</t>
  </si>
  <si>
    <t>BIFI-080</t>
  </si>
  <si>
    <t>B1F1-080</t>
  </si>
  <si>
    <t>BIF1-080</t>
  </si>
  <si>
    <t>BIFI-081</t>
  </si>
  <si>
    <t>SimpleTruthOrganic</t>
  </si>
  <si>
    <t>B1F1-081</t>
  </si>
  <si>
    <t>BIF1-081</t>
  </si>
  <si>
    <t>BIFI-082</t>
  </si>
  <si>
    <t>B1F1-082</t>
  </si>
  <si>
    <t>BIFI-083</t>
  </si>
  <si>
    <t>B1F1-083</t>
  </si>
  <si>
    <t>BIF1-083</t>
  </si>
  <si>
    <t>BIFI-084</t>
  </si>
  <si>
    <t>B1F1-084</t>
  </si>
  <si>
    <t>BIF1-084</t>
  </si>
  <si>
    <t>BIFI-085</t>
  </si>
  <si>
    <t>B1F1-085</t>
  </si>
  <si>
    <t>BIF1-085</t>
  </si>
  <si>
    <t>BIFI-086</t>
  </si>
  <si>
    <t>B1F1-086</t>
  </si>
  <si>
    <t>BIF1-086</t>
  </si>
  <si>
    <t>BIFI-087</t>
  </si>
  <si>
    <t>B1F1-087</t>
  </si>
  <si>
    <t>BIFI-088</t>
  </si>
  <si>
    <t>B1F1-088</t>
  </si>
  <si>
    <t>BIFI-089</t>
  </si>
  <si>
    <t>B1F1-089</t>
  </si>
  <si>
    <t>BIFI-090</t>
  </si>
  <si>
    <t>B1F1-090</t>
  </si>
  <si>
    <t>BIF1-090</t>
  </si>
  <si>
    <t>BIFI-091</t>
  </si>
  <si>
    <t>B1F1-091</t>
  </si>
  <si>
    <t>BIFI-092</t>
  </si>
  <si>
    <t>B1F1-092</t>
  </si>
  <si>
    <t>BIF1-092</t>
  </si>
  <si>
    <t>BIFI-093</t>
  </si>
  <si>
    <t xml:space="preserve">banana </t>
  </si>
  <si>
    <t>B1F1-093</t>
  </si>
  <si>
    <t>BIFI-094</t>
  </si>
  <si>
    <t>B1F1-094</t>
  </si>
  <si>
    <t>BIFI-095</t>
  </si>
  <si>
    <t>B1F1-095</t>
  </si>
  <si>
    <t>BIFI-096</t>
  </si>
  <si>
    <t>Kabrita</t>
  </si>
  <si>
    <t>goat milk toddler formula</t>
  </si>
  <si>
    <t>Kristina M. Gill</t>
  </si>
  <si>
    <t>B1F1-096</t>
  </si>
  <si>
    <t>BIFI-097</t>
  </si>
  <si>
    <t>Go and Grow Toddler</t>
  </si>
  <si>
    <t>B1F1-097</t>
  </si>
  <si>
    <t>BIFI-098</t>
  </si>
  <si>
    <t>360 Total care (ready to feed)</t>
  </si>
  <si>
    <t>Dana Lee Baker</t>
  </si>
  <si>
    <t>B1F1-098</t>
  </si>
  <si>
    <t>BIFI-099</t>
  </si>
  <si>
    <t>Tops Friendly Markets</t>
  </si>
  <si>
    <t>Mid-Atlantic</t>
  </si>
  <si>
    <t>B1F1-099PC</t>
  </si>
  <si>
    <t>BIFI-100</t>
  </si>
  <si>
    <t>Duane Reade by Walgreens</t>
  </si>
  <si>
    <t>B1F1-100PC</t>
  </si>
  <si>
    <t>BIFI-101</t>
  </si>
  <si>
    <t>Safeway or Winco</t>
  </si>
  <si>
    <t>B1F1-101</t>
  </si>
  <si>
    <t>BIFI-102</t>
  </si>
  <si>
    <t>B1F1-102</t>
  </si>
  <si>
    <t>BIF1-102</t>
  </si>
  <si>
    <t>BIFI-103</t>
  </si>
  <si>
    <t>B1F1-103</t>
  </si>
  <si>
    <t>BIFI-104</t>
  </si>
  <si>
    <t>B1F1-104</t>
  </si>
  <si>
    <t>BIFI-105</t>
  </si>
  <si>
    <t>B1F1-105</t>
  </si>
  <si>
    <t>BIFI-106</t>
  </si>
  <si>
    <t>B1F1-106</t>
  </si>
  <si>
    <t>BIF1-106</t>
  </si>
  <si>
    <t>BIFI-107</t>
  </si>
  <si>
    <t>B1F1-107M</t>
  </si>
  <si>
    <t>BIFI-108</t>
  </si>
  <si>
    <t>B1F1-108</t>
  </si>
  <si>
    <t>BIFI-109</t>
  </si>
  <si>
    <t>B1F1-109M</t>
  </si>
  <si>
    <t>BIF1-109</t>
  </si>
  <si>
    <t>BIFI-110</t>
  </si>
  <si>
    <t>B1F1-110</t>
  </si>
  <si>
    <t>BIFI-111</t>
  </si>
  <si>
    <t>B1F1-111</t>
  </si>
  <si>
    <t>BIFI-112</t>
  </si>
  <si>
    <t>B1F1-112</t>
  </si>
  <si>
    <t>BIF1-112</t>
  </si>
  <si>
    <t>BIFI-113</t>
  </si>
  <si>
    <t>B1F1-113</t>
  </si>
  <si>
    <t>BIFI-114</t>
  </si>
  <si>
    <t>B1F1-114</t>
  </si>
  <si>
    <t>BIFI-115</t>
  </si>
  <si>
    <t>B1F1-115</t>
  </si>
  <si>
    <t>BIFI-116</t>
  </si>
  <si>
    <t>B1F1-116PC</t>
  </si>
  <si>
    <t>BIFI-117</t>
  </si>
  <si>
    <t>B1F1-117</t>
  </si>
  <si>
    <t>BIFI-118</t>
  </si>
  <si>
    <t>B1F1-118</t>
  </si>
  <si>
    <t>BIFI-119</t>
  </si>
  <si>
    <t>B1F1-119</t>
  </si>
  <si>
    <t>BIFI-120</t>
  </si>
  <si>
    <t>B1F1-120</t>
  </si>
  <si>
    <t>BIFI-121</t>
  </si>
  <si>
    <t>B1F1-121</t>
  </si>
  <si>
    <t>BIFI-122</t>
  </si>
  <si>
    <t>Meijer</t>
  </si>
  <si>
    <t>B1F1-122</t>
  </si>
  <si>
    <t>BIFI-123</t>
  </si>
  <si>
    <t>B1F1-123</t>
  </si>
  <si>
    <t>BIFI-124</t>
  </si>
  <si>
    <t>B1F1-124</t>
  </si>
  <si>
    <t>BIFI-125</t>
  </si>
  <si>
    <t>B1F1-125</t>
  </si>
  <si>
    <t>BIFI-126</t>
  </si>
  <si>
    <t>B1F1-126</t>
  </si>
  <si>
    <t>BIFI-127</t>
  </si>
  <si>
    <t>B1F1-127</t>
  </si>
  <si>
    <t>BIFI-128</t>
  </si>
  <si>
    <t>B1F1-128</t>
  </si>
  <si>
    <t>BIFI-129</t>
  </si>
  <si>
    <t>B1F1-129PC</t>
  </si>
  <si>
    <t>BIFI-130</t>
  </si>
  <si>
    <t>B1F1-130PC</t>
  </si>
  <si>
    <t>BIFI-131</t>
  </si>
  <si>
    <t>B1F1-131</t>
  </si>
  <si>
    <t>BIFI-132</t>
  </si>
  <si>
    <t>B1F1-132</t>
  </si>
  <si>
    <t>BIFI-133</t>
  </si>
  <si>
    <t>B1F1-133</t>
  </si>
  <si>
    <t>BIFI-134</t>
  </si>
  <si>
    <t>B1F1-134</t>
  </si>
  <si>
    <t>BIFI-135</t>
  </si>
  <si>
    <t>Family Fare</t>
  </si>
  <si>
    <t>B1F1-135</t>
  </si>
  <si>
    <t>BIFI-136</t>
  </si>
  <si>
    <t>B1F1-136M</t>
  </si>
  <si>
    <t>BIFI-137</t>
  </si>
  <si>
    <t>B1F1-137</t>
  </si>
  <si>
    <t>BIFI-138</t>
  </si>
  <si>
    <t>B1F1-138</t>
  </si>
  <si>
    <t>BIFI-139</t>
  </si>
  <si>
    <t>B1F1-139</t>
  </si>
  <si>
    <t>BIFI-140</t>
  </si>
  <si>
    <t>B1F1-140</t>
  </si>
  <si>
    <t>BIFI-141</t>
  </si>
  <si>
    <t>Neuro-Pro</t>
  </si>
  <si>
    <t>Rose McGroarty</t>
  </si>
  <si>
    <t>South Atlantic</t>
  </si>
  <si>
    <t>B1F1-141</t>
  </si>
  <si>
    <t>BIFI-142</t>
  </si>
  <si>
    <t>Reguline</t>
  </si>
  <si>
    <t>Jamie Oslawski-Lopez</t>
  </si>
  <si>
    <t>B1F1-142</t>
  </si>
  <si>
    <t>BIFI-143</t>
  </si>
  <si>
    <t>Neosure</t>
  </si>
  <si>
    <t>B1F1-143</t>
  </si>
  <si>
    <t>BIFI-144</t>
  </si>
  <si>
    <t>Nestle</t>
  </si>
  <si>
    <t>Nido</t>
  </si>
  <si>
    <t>Jen Eaton</t>
  </si>
  <si>
    <t>B1F1-144M</t>
  </si>
  <si>
    <t>BIFI-145</t>
  </si>
  <si>
    <t>Alimentum</t>
  </si>
  <si>
    <t>Margaret Ho</t>
  </si>
  <si>
    <t>B1F1-145</t>
  </si>
  <si>
    <t>BIFI-146</t>
  </si>
  <si>
    <t>Parent's Choice</t>
  </si>
  <si>
    <t>Advantage Premium</t>
  </si>
  <si>
    <t>Anna Bonazzi</t>
  </si>
  <si>
    <t>B1F1-146</t>
  </si>
  <si>
    <t>BIFI-147</t>
  </si>
  <si>
    <t>Bobbie</t>
  </si>
  <si>
    <t>Organic Formula</t>
  </si>
  <si>
    <t>Liz Draganov</t>
  </si>
  <si>
    <t>B1F1-147</t>
  </si>
  <si>
    <t>BIFI-148</t>
  </si>
  <si>
    <t>Earth's Best Organic</t>
  </si>
  <si>
    <t xml:space="preserve">Gentle </t>
  </si>
  <si>
    <t>Alice Cline</t>
  </si>
  <si>
    <t>B1F1-148</t>
  </si>
  <si>
    <t>BIFI-149</t>
  </si>
  <si>
    <t>Gerber Good Start</t>
  </si>
  <si>
    <t>Gentle Pro</t>
  </si>
  <si>
    <t>B1F1-149</t>
  </si>
  <si>
    <t>BIFI-150</t>
  </si>
  <si>
    <t>B1F1-150</t>
  </si>
  <si>
    <t>BIFI-151</t>
  </si>
  <si>
    <t>Happy Baby Organic</t>
  </si>
  <si>
    <t>Senstive Formula</t>
  </si>
  <si>
    <t>B1F1-151</t>
  </si>
  <si>
    <t>BIFI-152</t>
  </si>
  <si>
    <t xml:space="preserve">Regular Stage 1 </t>
  </si>
  <si>
    <t>B1F1-152</t>
  </si>
  <si>
    <t>BIFI-153</t>
  </si>
  <si>
    <t xml:space="preserve">Enfagrow Premium Toddler </t>
  </si>
  <si>
    <t>Enfamil mailer</t>
  </si>
  <si>
    <t>B1F1-153</t>
  </si>
  <si>
    <t>"M" stands for "mean."  This value represents the mean of the original and the duplicate. "PC" stands for "possible contamination."  Samples with this designation had a sticky residue on the inside of the lids, that must have not been washed properly before use.  Care was taken to avoid collecting dried sample that had touched the lid.</t>
  </si>
  <si>
    <t>main_flavor</t>
  </si>
  <si>
    <t>d_excess</t>
  </si>
  <si>
    <t>δ13C(‰)</t>
  </si>
  <si>
    <t>δ15N(‰)</t>
  </si>
  <si>
    <t>δ18O(‰)</t>
  </si>
  <si>
    <t>δ2H(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0"/>
      <color rgb="FF000000"/>
      <name val="Arial"/>
      <scheme val="minor"/>
    </font>
    <font>
      <sz val="12"/>
      <color theme="1"/>
      <name val="&quot;Times New Roman&quot;"/>
    </font>
    <font>
      <sz val="12"/>
      <color theme="1"/>
      <name val="Calibri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CCFFCC"/>
        <bgColor rgb="FFCCFFCC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FF"/>
      </patternFill>
    </fill>
    <fill>
      <patternFill patternType="solid">
        <fgColor rgb="FFFFE599"/>
        <bgColor rgb="FFFFE599"/>
      </patternFill>
    </fill>
  </fills>
  <borders count="10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0" fontId="1" fillId="4" borderId="3" xfId="0" applyFont="1" applyFill="1" applyBorder="1"/>
    <xf numFmtId="164" fontId="1" fillId="4" borderId="1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4" fontId="2" fillId="0" borderId="0" xfId="0" applyNumberFormat="1" applyFont="1"/>
    <xf numFmtId="0" fontId="1" fillId="4" borderId="5" xfId="0" applyFont="1" applyFill="1" applyBorder="1"/>
    <xf numFmtId="164" fontId="1" fillId="4" borderId="0" xfId="0" applyNumberFormat="1" applyFont="1" applyFill="1" applyAlignment="1">
      <alignment horizontal="center"/>
    </xf>
    <xf numFmtId="164" fontId="1" fillId="4" borderId="6" xfId="0" applyNumberFormat="1" applyFont="1" applyFill="1" applyBorder="1" applyAlignment="1">
      <alignment horizontal="center"/>
    </xf>
    <xf numFmtId="0" fontId="4" fillId="5" borderId="0" xfId="0" applyFont="1" applyFill="1" applyAlignment="1">
      <alignment horizontal="left"/>
    </xf>
    <xf numFmtId="0" fontId="1" fillId="6" borderId="0" xfId="0" applyFont="1" applyFill="1" applyAlignment="1">
      <alignment horizontal="center"/>
    </xf>
    <xf numFmtId="164" fontId="1" fillId="6" borderId="0" xfId="0" applyNumberFormat="1" applyFont="1" applyFill="1" applyAlignment="1">
      <alignment horizontal="center"/>
    </xf>
    <xf numFmtId="164" fontId="1" fillId="6" borderId="2" xfId="0" applyNumberFormat="1" applyFont="1" applyFill="1" applyBorder="1" applyAlignment="1">
      <alignment horizontal="center"/>
    </xf>
    <xf numFmtId="0" fontId="2" fillId="6" borderId="0" xfId="0" applyFont="1" applyFill="1"/>
    <xf numFmtId="0" fontId="1" fillId="6" borderId="7" xfId="0" applyFont="1" applyFill="1" applyBorder="1" applyAlignment="1">
      <alignment horizontal="center"/>
    </xf>
    <xf numFmtId="164" fontId="1" fillId="6" borderId="7" xfId="0" applyNumberFormat="1" applyFont="1" applyFill="1" applyBorder="1" applyAlignment="1">
      <alignment horizontal="center"/>
    </xf>
    <xf numFmtId="164" fontId="1" fillId="6" borderId="8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5" fillId="0" borderId="0" xfId="0" applyFont="1"/>
    <xf numFmtId="0" fontId="6" fillId="3" borderId="9" xfId="0" applyFont="1" applyFill="1" applyBorder="1" applyAlignment="1">
      <alignment horizontal="center"/>
    </xf>
    <xf numFmtId="164" fontId="6" fillId="3" borderId="9" xfId="0" applyNumberFormat="1" applyFont="1" applyFill="1" applyBorder="1" applyAlignment="1">
      <alignment horizontal="center"/>
    </xf>
    <xf numFmtId="164" fontId="6" fillId="4" borderId="9" xfId="0" applyNumberFormat="1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outlinePr summaryBelow="0" summaryRight="0"/>
  </sheetPr>
  <dimension ref="A1:AI990"/>
  <sheetViews>
    <sheetView tabSelected="1" workbookViewId="0">
      <pane xSplit="1" ySplit="1" topLeftCell="B3" activePane="bottomRight" state="frozen"/>
      <selection pane="topRight" activeCell="B1" sqref="B1"/>
      <selection pane="bottomLeft" activeCell="A2" sqref="A2"/>
      <selection pane="bottomRight" activeCell="S3" sqref="S3"/>
    </sheetView>
  </sheetViews>
  <sheetFormatPr baseColWidth="10" defaultColWidth="12.6640625" defaultRowHeight="15.75" customHeight="1"/>
  <cols>
    <col min="1" max="1" width="8.83203125" style="30" customWidth="1"/>
    <col min="2" max="2" width="17.1640625" style="30" customWidth="1"/>
    <col min="3" max="3" width="36" style="30" bestFit="1" customWidth="1"/>
    <col min="4" max="4" width="15.5" style="30" customWidth="1"/>
    <col min="5" max="5" width="15.6640625" style="30" customWidth="1"/>
    <col min="6" max="6" width="7.33203125" style="30" bestFit="1" customWidth="1"/>
    <col min="7" max="7" width="14.1640625" style="30" bestFit="1" customWidth="1"/>
    <col min="8" max="8" width="18.1640625" style="30" customWidth="1"/>
    <col min="9" max="9" width="15.5" style="30" customWidth="1"/>
    <col min="10" max="10" width="19" style="30" customWidth="1"/>
    <col min="11" max="16384" width="12.6640625" style="30"/>
  </cols>
  <sheetData>
    <row r="1" spans="1:35" ht="16">
      <c r="A1" s="26" t="s">
        <v>0</v>
      </c>
      <c r="B1" s="26" t="s">
        <v>1</v>
      </c>
      <c r="C1" s="26" t="s">
        <v>2</v>
      </c>
      <c r="D1" s="26" t="s">
        <v>478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3" t="s">
        <v>9</v>
      </c>
      <c r="L1" s="24" t="s">
        <v>10</v>
      </c>
      <c r="M1" s="24" t="s">
        <v>481</v>
      </c>
      <c r="N1" s="24" t="s">
        <v>480</v>
      </c>
      <c r="O1" s="24" t="s">
        <v>11</v>
      </c>
      <c r="P1" s="24" t="s">
        <v>12</v>
      </c>
      <c r="Q1" s="24" t="s">
        <v>13</v>
      </c>
      <c r="R1" s="27" t="s">
        <v>14</v>
      </c>
      <c r="S1" s="25" t="s">
        <v>483</v>
      </c>
      <c r="T1" s="25" t="s">
        <v>482</v>
      </c>
      <c r="U1" s="28" t="s">
        <v>479</v>
      </c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</row>
    <row r="2" spans="1:35" customFormat="1" ht="16" hidden="1">
      <c r="A2" s="2" t="s">
        <v>15</v>
      </c>
      <c r="B2" s="2" t="s">
        <v>16</v>
      </c>
      <c r="C2" s="2" t="s">
        <v>17</v>
      </c>
      <c r="D2" s="2" t="s">
        <v>17</v>
      </c>
      <c r="E2" s="2" t="s">
        <v>18</v>
      </c>
      <c r="F2" s="2" t="s">
        <v>17</v>
      </c>
      <c r="G2" s="2" t="s">
        <v>19</v>
      </c>
      <c r="H2" s="2" t="s">
        <v>20</v>
      </c>
      <c r="I2" s="2" t="s">
        <v>21</v>
      </c>
      <c r="J2" s="2" t="s">
        <v>22</v>
      </c>
      <c r="K2" s="3" t="s">
        <v>23</v>
      </c>
      <c r="L2" s="4">
        <v>1.0229999999999999</v>
      </c>
      <c r="M2" s="4">
        <v>6.6290529382643992</v>
      </c>
      <c r="N2" s="4">
        <v>-20.923650607808703</v>
      </c>
      <c r="O2" s="4">
        <v>2.2365369422264889</v>
      </c>
      <c r="P2" s="4">
        <v>53.239454306903767</v>
      </c>
      <c r="Q2" s="5">
        <v>23.804415344869511</v>
      </c>
      <c r="R2" s="2"/>
      <c r="S2" s="2"/>
      <c r="T2" s="2"/>
    </row>
    <row r="3" spans="1:35" ht="16">
      <c r="A3" s="28" t="s">
        <v>24</v>
      </c>
      <c r="B3" s="28" t="s">
        <v>25</v>
      </c>
      <c r="C3" s="28" t="s">
        <v>26</v>
      </c>
      <c r="D3" s="28" t="s">
        <v>27</v>
      </c>
      <c r="E3" s="28" t="s">
        <v>28</v>
      </c>
      <c r="F3" s="28" t="s">
        <v>29</v>
      </c>
      <c r="G3" s="28" t="s">
        <v>30</v>
      </c>
      <c r="H3" s="28" t="s">
        <v>31</v>
      </c>
      <c r="I3" s="28" t="s">
        <v>21</v>
      </c>
      <c r="J3" s="28" t="s">
        <v>22</v>
      </c>
      <c r="K3" s="23" t="s">
        <v>32</v>
      </c>
      <c r="L3" s="24">
        <v>1.0329999999999999</v>
      </c>
      <c r="M3" s="24">
        <v>6.2192301375949537</v>
      </c>
      <c r="N3" s="24">
        <v>-25.911324497541521</v>
      </c>
      <c r="O3" s="24">
        <v>0.711563603387803</v>
      </c>
      <c r="P3" s="24">
        <v>42.220414457379604</v>
      </c>
      <c r="Q3" s="24">
        <v>59.334702135361226</v>
      </c>
      <c r="R3" s="27" t="s">
        <v>33</v>
      </c>
      <c r="S3" s="25">
        <v>-36.451357798899998</v>
      </c>
      <c r="T3" s="25">
        <v>-2.6370389502</v>
      </c>
      <c r="U3" s="31">
        <f t="shared" ref="U3:U146" si="0">S3-(8*T3)</f>
        <v>-15.355046197299998</v>
      </c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</row>
    <row r="4" spans="1:35" ht="16">
      <c r="A4" s="28" t="s">
        <v>34</v>
      </c>
      <c r="B4" s="28" t="s">
        <v>25</v>
      </c>
      <c r="C4" s="28" t="s">
        <v>35</v>
      </c>
      <c r="D4" s="28" t="s">
        <v>35</v>
      </c>
      <c r="E4" s="28" t="s">
        <v>28</v>
      </c>
      <c r="F4" s="28" t="s">
        <v>36</v>
      </c>
      <c r="G4" s="28" t="s">
        <v>37</v>
      </c>
      <c r="H4" s="28" t="s">
        <v>38</v>
      </c>
      <c r="I4" s="28" t="s">
        <v>21</v>
      </c>
      <c r="J4" s="28" t="s">
        <v>22</v>
      </c>
      <c r="K4" s="23" t="s">
        <v>39</v>
      </c>
      <c r="L4" s="24">
        <v>1.0309999999999999</v>
      </c>
      <c r="M4" s="24">
        <v>1.211282906508826E-2</v>
      </c>
      <c r="N4" s="24">
        <v>-28.266858538867055</v>
      </c>
      <c r="O4" s="24">
        <v>1.341487786712674</v>
      </c>
      <c r="P4" s="24">
        <v>40.485115906573867</v>
      </c>
      <c r="Q4" s="24">
        <v>30.179265370565133</v>
      </c>
      <c r="R4" s="27" t="s">
        <v>40</v>
      </c>
      <c r="S4" s="25">
        <v>-43.152037229100003</v>
      </c>
      <c r="T4" s="25">
        <v>-2.1348938891000002</v>
      </c>
      <c r="U4" s="31">
        <f t="shared" si="0"/>
        <v>-26.072886116300001</v>
      </c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</row>
    <row r="5" spans="1:35" ht="16">
      <c r="A5" s="28" t="s">
        <v>41</v>
      </c>
      <c r="B5" s="28" t="s">
        <v>25</v>
      </c>
      <c r="C5" s="28" t="s">
        <v>42</v>
      </c>
      <c r="D5" s="28" t="s">
        <v>42</v>
      </c>
      <c r="E5" s="28" t="s">
        <v>28</v>
      </c>
      <c r="F5" s="28" t="s">
        <v>36</v>
      </c>
      <c r="G5" s="28" t="s">
        <v>37</v>
      </c>
      <c r="H5" s="28" t="s">
        <v>31</v>
      </c>
      <c r="I5" s="28" t="s">
        <v>21</v>
      </c>
      <c r="J5" s="28" t="s">
        <v>22</v>
      </c>
      <c r="K5" s="23" t="s">
        <v>43</v>
      </c>
      <c r="L5" s="24">
        <v>1.046</v>
      </c>
      <c r="M5" s="24">
        <v>3.9601009725390188</v>
      </c>
      <c r="N5" s="24">
        <v>-26.506733115698708</v>
      </c>
      <c r="O5" s="24">
        <v>1.0552824042921309</v>
      </c>
      <c r="P5" s="24">
        <v>42.402426502484033</v>
      </c>
      <c r="Q5" s="24">
        <v>40.181117708417588</v>
      </c>
      <c r="R5" s="27" t="s">
        <v>41</v>
      </c>
      <c r="S5" s="25">
        <v>-34.066484432199999</v>
      </c>
      <c r="T5" s="25">
        <v>-0.41224497840000002</v>
      </c>
      <c r="U5" s="31">
        <f t="shared" si="0"/>
        <v>-30.768524605</v>
      </c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</row>
    <row r="6" spans="1:35" ht="16">
      <c r="A6" s="28" t="s">
        <v>44</v>
      </c>
      <c r="B6" s="28" t="s">
        <v>45</v>
      </c>
      <c r="C6" s="28" t="s">
        <v>46</v>
      </c>
      <c r="D6" s="28" t="s">
        <v>27</v>
      </c>
      <c r="E6" s="28" t="s">
        <v>28</v>
      </c>
      <c r="F6" s="28" t="s">
        <v>29</v>
      </c>
      <c r="G6" s="28" t="s">
        <v>37</v>
      </c>
      <c r="H6" s="28" t="s">
        <v>31</v>
      </c>
      <c r="I6" s="28" t="s">
        <v>21</v>
      </c>
      <c r="J6" s="28" t="s">
        <v>22</v>
      </c>
      <c r="K6" s="23" t="s">
        <v>47</v>
      </c>
      <c r="L6" s="24">
        <v>0.99099999999999999</v>
      </c>
      <c r="M6" s="24">
        <v>2.0533345814093362</v>
      </c>
      <c r="N6" s="24">
        <v>-26.675828870931902</v>
      </c>
      <c r="O6" s="24">
        <v>0.94118611453151979</v>
      </c>
      <c r="P6" s="24">
        <v>40.829249054273362</v>
      </c>
      <c r="Q6" s="24">
        <v>43.380632612282355</v>
      </c>
      <c r="R6" s="27" t="s">
        <v>48</v>
      </c>
      <c r="S6" s="25">
        <v>-42.8167055459</v>
      </c>
      <c r="T6" s="25">
        <v>-1.2624895263</v>
      </c>
      <c r="U6" s="31">
        <f t="shared" si="0"/>
        <v>-32.716789335499996</v>
      </c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</row>
    <row r="7" spans="1:35" ht="16">
      <c r="A7" s="28" t="s">
        <v>49</v>
      </c>
      <c r="B7" s="28" t="s">
        <v>45</v>
      </c>
      <c r="C7" s="28" t="s">
        <v>35</v>
      </c>
      <c r="D7" s="28" t="s">
        <v>35</v>
      </c>
      <c r="E7" s="28" t="s">
        <v>28</v>
      </c>
      <c r="F7" s="28" t="s">
        <v>36</v>
      </c>
      <c r="G7" s="28" t="s">
        <v>30</v>
      </c>
      <c r="H7" s="28" t="s">
        <v>38</v>
      </c>
      <c r="I7" s="28" t="s">
        <v>21</v>
      </c>
      <c r="J7" s="28" t="s">
        <v>22</v>
      </c>
      <c r="K7" s="23" t="s">
        <v>50</v>
      </c>
      <c r="L7" s="24">
        <v>1.022</v>
      </c>
      <c r="M7" s="24">
        <v>3.9051240260392044</v>
      </c>
      <c r="N7" s="24">
        <v>-26.560846567325072</v>
      </c>
      <c r="O7" s="24">
        <v>1.0261956996055521</v>
      </c>
      <c r="P7" s="24">
        <v>40.882197978124552</v>
      </c>
      <c r="Q7" s="24">
        <v>39.838598031387974</v>
      </c>
      <c r="R7" s="27" t="s">
        <v>51</v>
      </c>
      <c r="S7" s="25">
        <v>-58.120649901699998</v>
      </c>
      <c r="T7" s="25">
        <v>-3.7270451137</v>
      </c>
      <c r="U7" s="31">
        <f t="shared" si="0"/>
        <v>-28.304288992099998</v>
      </c>
    </row>
    <row r="8" spans="1:35" ht="16">
      <c r="A8" s="28" t="s">
        <v>52</v>
      </c>
      <c r="B8" s="28" t="s">
        <v>45</v>
      </c>
      <c r="C8" s="28" t="s">
        <v>53</v>
      </c>
      <c r="D8" s="28" t="s">
        <v>53</v>
      </c>
      <c r="E8" s="28" t="s">
        <v>28</v>
      </c>
      <c r="F8" s="28" t="s">
        <v>36</v>
      </c>
      <c r="G8" s="28" t="s">
        <v>37</v>
      </c>
      <c r="H8" s="28" t="s">
        <v>38</v>
      </c>
      <c r="I8" s="28" t="s">
        <v>21</v>
      </c>
      <c r="J8" s="28" t="s">
        <v>22</v>
      </c>
      <c r="K8" s="23" t="s">
        <v>54</v>
      </c>
      <c r="L8" s="24">
        <v>1.042</v>
      </c>
      <c r="M8" s="24">
        <v>0.51539184312257857</v>
      </c>
      <c r="N8" s="24">
        <v>-25.173173285046033</v>
      </c>
      <c r="O8" s="24">
        <v>0.74650915842985011</v>
      </c>
      <c r="P8" s="24">
        <v>39.790754929150523</v>
      </c>
      <c r="Q8" s="24">
        <v>53.302433707368486</v>
      </c>
      <c r="R8" s="27" t="s">
        <v>55</v>
      </c>
      <c r="S8" s="25">
        <v>-14.1434699257</v>
      </c>
      <c r="T8" s="25">
        <v>0.56997150230000004</v>
      </c>
      <c r="U8" s="31">
        <f t="shared" si="0"/>
        <v>-18.7032419441</v>
      </c>
    </row>
    <row r="9" spans="1:35" ht="16">
      <c r="A9" s="28" t="s">
        <v>56</v>
      </c>
      <c r="B9" s="28" t="s">
        <v>25</v>
      </c>
      <c r="C9" s="28" t="s">
        <v>57</v>
      </c>
      <c r="D9" s="28" t="s">
        <v>27</v>
      </c>
      <c r="E9" s="28" t="s">
        <v>28</v>
      </c>
      <c r="F9" s="28" t="s">
        <v>29</v>
      </c>
      <c r="G9" s="28" t="s">
        <v>37</v>
      </c>
      <c r="H9" s="28" t="s">
        <v>58</v>
      </c>
      <c r="I9" s="28" t="s">
        <v>59</v>
      </c>
      <c r="J9" s="28" t="s">
        <v>22</v>
      </c>
      <c r="K9" s="23" t="s">
        <v>60</v>
      </c>
      <c r="L9" s="24">
        <v>1.0289999999999999</v>
      </c>
      <c r="M9" s="24">
        <v>5.8551065912654288</v>
      </c>
      <c r="N9" s="24">
        <v>-26.631179627556406</v>
      </c>
      <c r="O9" s="24">
        <v>0.73337853116980034</v>
      </c>
      <c r="P9" s="24">
        <v>40.62010299498651</v>
      </c>
      <c r="Q9" s="24">
        <v>55.387635809564856</v>
      </c>
      <c r="R9" s="27" t="s">
        <v>56</v>
      </c>
      <c r="S9" s="25">
        <v>-42.682063498600002</v>
      </c>
      <c r="T9" s="25">
        <v>-1.6542906154999999</v>
      </c>
      <c r="U9" s="31">
        <f t="shared" si="0"/>
        <v>-29.447738574600002</v>
      </c>
    </row>
    <row r="10" spans="1:35" ht="16">
      <c r="A10" s="28" t="s">
        <v>61</v>
      </c>
      <c r="B10" s="28" t="s">
        <v>25</v>
      </c>
      <c r="C10" s="28" t="s">
        <v>62</v>
      </c>
      <c r="D10" s="28" t="s">
        <v>27</v>
      </c>
      <c r="E10" s="28" t="s">
        <v>28</v>
      </c>
      <c r="F10" s="28" t="s">
        <v>29</v>
      </c>
      <c r="G10" s="28" t="s">
        <v>37</v>
      </c>
      <c r="H10" s="28" t="s">
        <v>58</v>
      </c>
      <c r="I10" s="28" t="s">
        <v>59</v>
      </c>
      <c r="J10" s="28" t="s">
        <v>22</v>
      </c>
      <c r="K10" s="23" t="s">
        <v>63</v>
      </c>
      <c r="L10" s="24">
        <v>0.98299999999999998</v>
      </c>
      <c r="M10" s="24">
        <v>0.69640675545934982</v>
      </c>
      <c r="N10" s="24">
        <v>-27.428809906071354</v>
      </c>
      <c r="O10" s="24">
        <v>0.57960749205690398</v>
      </c>
      <c r="P10" s="24">
        <v>40.394979523951626</v>
      </c>
      <c r="Q10" s="24">
        <v>69.693680771099793</v>
      </c>
      <c r="R10" s="27" t="s">
        <v>61</v>
      </c>
      <c r="S10" s="25">
        <v>-49.778848278200002</v>
      </c>
      <c r="T10" s="25">
        <v>-3.4033816708</v>
      </c>
      <c r="U10" s="31">
        <f t="shared" si="0"/>
        <v>-22.551794911800002</v>
      </c>
    </row>
    <row r="11" spans="1:35" ht="16">
      <c r="A11" s="28" t="s">
        <v>64</v>
      </c>
      <c r="B11" s="28" t="s">
        <v>65</v>
      </c>
      <c r="C11" s="28" t="s">
        <v>66</v>
      </c>
      <c r="D11" s="28" t="s">
        <v>27</v>
      </c>
      <c r="E11" s="28" t="s">
        <v>28</v>
      </c>
      <c r="F11" s="28" t="s">
        <v>29</v>
      </c>
      <c r="G11" s="28" t="s">
        <v>30</v>
      </c>
      <c r="H11" s="28" t="s">
        <v>31</v>
      </c>
      <c r="I11" s="28" t="s">
        <v>59</v>
      </c>
      <c r="J11" s="28" t="s">
        <v>22</v>
      </c>
      <c r="K11" s="23" t="s">
        <v>67</v>
      </c>
      <c r="L11" s="24">
        <v>1.073</v>
      </c>
      <c r="M11" s="24">
        <v>4.1785964634977208</v>
      </c>
      <c r="N11" s="24">
        <v>-28.51137840974048</v>
      </c>
      <c r="O11" s="24">
        <v>0.7000247389149955</v>
      </c>
      <c r="P11" s="24">
        <v>44.206646052017824</v>
      </c>
      <c r="Q11" s="24">
        <v>63.15011969510676</v>
      </c>
      <c r="R11" s="27" t="s">
        <v>64</v>
      </c>
      <c r="S11" s="25">
        <v>-56.167327144600002</v>
      </c>
      <c r="T11" s="25">
        <v>-1.5933371999999999</v>
      </c>
      <c r="U11" s="31">
        <f t="shared" si="0"/>
        <v>-43.420629544600004</v>
      </c>
    </row>
    <row r="12" spans="1:35" ht="16">
      <c r="A12" s="28" t="s">
        <v>68</v>
      </c>
      <c r="B12" s="28" t="s">
        <v>65</v>
      </c>
      <c r="C12" s="28" t="s">
        <v>69</v>
      </c>
      <c r="D12" s="28" t="s">
        <v>27</v>
      </c>
      <c r="E12" s="28" t="s">
        <v>28</v>
      </c>
      <c r="F12" s="28" t="s">
        <v>29</v>
      </c>
      <c r="G12" s="28" t="s">
        <v>37</v>
      </c>
      <c r="H12" s="28" t="s">
        <v>31</v>
      </c>
      <c r="I12" s="28" t="s">
        <v>59</v>
      </c>
      <c r="J12" s="28" t="s">
        <v>22</v>
      </c>
      <c r="K12" s="23" t="s">
        <v>70</v>
      </c>
      <c r="L12" s="24">
        <v>1.0249999999999999</v>
      </c>
      <c r="M12" s="24">
        <v>2.8059658692825957</v>
      </c>
      <c r="N12" s="24">
        <v>-27.508410531341141</v>
      </c>
      <c r="O12" s="24">
        <v>0.94391286043903222</v>
      </c>
      <c r="P12" s="24">
        <v>40.281538062572331</v>
      </c>
      <c r="Q12" s="24">
        <v>42.675060115015917</v>
      </c>
      <c r="R12" s="27" t="s">
        <v>68</v>
      </c>
      <c r="S12" s="25">
        <v>-45.250450798400003</v>
      </c>
      <c r="T12" s="25">
        <v>0.46394478259999999</v>
      </c>
      <c r="U12" s="31">
        <f t="shared" si="0"/>
        <v>-48.9620090592</v>
      </c>
    </row>
    <row r="13" spans="1:35" ht="16">
      <c r="A13" s="28" t="s">
        <v>71</v>
      </c>
      <c r="B13" s="28" t="s">
        <v>45</v>
      </c>
      <c r="C13" s="28" t="s">
        <v>72</v>
      </c>
      <c r="D13" s="28" t="s">
        <v>27</v>
      </c>
      <c r="E13" s="28" t="s">
        <v>28</v>
      </c>
      <c r="F13" s="28" t="s">
        <v>29</v>
      </c>
      <c r="G13" s="28" t="s">
        <v>37</v>
      </c>
      <c r="H13" s="28" t="s">
        <v>31</v>
      </c>
      <c r="I13" s="28" t="s">
        <v>59</v>
      </c>
      <c r="J13" s="28" t="s">
        <v>22</v>
      </c>
      <c r="K13" s="23" t="s">
        <v>73</v>
      </c>
      <c r="L13" s="24">
        <v>0.99199999999999999</v>
      </c>
      <c r="M13" s="24">
        <v>5.8168013932944564</v>
      </c>
      <c r="N13" s="24">
        <v>-24.829759735032425</v>
      </c>
      <c r="O13" s="24">
        <v>0.61049632891055816</v>
      </c>
      <c r="P13" s="24">
        <v>42.637469643066467</v>
      </c>
      <c r="Q13" s="24">
        <v>69.84066508500355</v>
      </c>
      <c r="R13" s="27" t="s">
        <v>71</v>
      </c>
      <c r="S13" s="25">
        <v>-30.586859459799999</v>
      </c>
      <c r="T13" s="25">
        <v>0.65340372400000002</v>
      </c>
      <c r="U13" s="31">
        <f t="shared" si="0"/>
        <v>-35.814089251799999</v>
      </c>
    </row>
    <row r="14" spans="1:35" ht="16">
      <c r="A14" s="28" t="s">
        <v>74</v>
      </c>
      <c r="B14" s="28" t="s">
        <v>45</v>
      </c>
      <c r="C14" s="28" t="s">
        <v>75</v>
      </c>
      <c r="D14" s="28" t="s">
        <v>27</v>
      </c>
      <c r="E14" s="28" t="s">
        <v>28</v>
      </c>
      <c r="F14" s="28" t="s">
        <v>76</v>
      </c>
      <c r="G14" s="28" t="s">
        <v>30</v>
      </c>
      <c r="H14" s="28" t="s">
        <v>31</v>
      </c>
      <c r="I14" s="28" t="s">
        <v>59</v>
      </c>
      <c r="J14" s="28" t="s">
        <v>22</v>
      </c>
      <c r="K14" s="23" t="s">
        <v>77</v>
      </c>
      <c r="L14" s="24">
        <v>1.0720000000000001</v>
      </c>
      <c r="M14" s="24">
        <v>4.7606485222541348</v>
      </c>
      <c r="N14" s="24">
        <v>-26.230820495761034</v>
      </c>
      <c r="O14" s="24">
        <v>1.0656512551545767</v>
      </c>
      <c r="P14" s="24">
        <v>41.459593863993241</v>
      </c>
      <c r="Q14" s="24">
        <v>38.905405181528522</v>
      </c>
      <c r="R14" s="27" t="s">
        <v>74</v>
      </c>
      <c r="S14" s="25">
        <v>-19.656669021900001</v>
      </c>
      <c r="T14" s="25">
        <v>-0.62531417069999995</v>
      </c>
      <c r="U14" s="31">
        <f t="shared" si="0"/>
        <v>-14.654155656300002</v>
      </c>
    </row>
    <row r="15" spans="1:35" ht="16">
      <c r="A15" s="28" t="s">
        <v>78</v>
      </c>
      <c r="B15" s="28" t="s">
        <v>79</v>
      </c>
      <c r="C15" s="28" t="s">
        <v>80</v>
      </c>
      <c r="D15" s="28" t="s">
        <v>27</v>
      </c>
      <c r="E15" s="28" t="s">
        <v>28</v>
      </c>
      <c r="F15" s="28" t="s">
        <v>76</v>
      </c>
      <c r="G15" s="28" t="s">
        <v>37</v>
      </c>
      <c r="H15" s="28" t="s">
        <v>31</v>
      </c>
      <c r="I15" s="28" t="s">
        <v>59</v>
      </c>
      <c r="J15" s="28" t="s">
        <v>22</v>
      </c>
      <c r="K15" s="23" t="s">
        <v>81</v>
      </c>
      <c r="L15" s="24">
        <v>1.002</v>
      </c>
      <c r="M15" s="24">
        <v>3.6627921111696216</v>
      </c>
      <c r="N15" s="24">
        <v>-26.507850095071596</v>
      </c>
      <c r="O15" s="24">
        <v>2.0179930348257469</v>
      </c>
      <c r="P15" s="24">
        <v>44.591433743826599</v>
      </c>
      <c r="Q15" s="24">
        <v>22.096921532574594</v>
      </c>
      <c r="R15" s="27" t="s">
        <v>78</v>
      </c>
      <c r="S15" s="25">
        <v>-62.868411510999998</v>
      </c>
      <c r="T15" s="25">
        <v>-1.5698792222</v>
      </c>
      <c r="U15" s="31">
        <f t="shared" si="0"/>
        <v>-50.309377733399998</v>
      </c>
    </row>
    <row r="16" spans="1:35" ht="16">
      <c r="A16" s="28" t="s">
        <v>82</v>
      </c>
      <c r="B16" s="28" t="s">
        <v>79</v>
      </c>
      <c r="C16" s="28" t="s">
        <v>83</v>
      </c>
      <c r="D16" s="28" t="s">
        <v>27</v>
      </c>
      <c r="E16" s="28" t="s">
        <v>28</v>
      </c>
      <c r="F16" s="28" t="s">
        <v>76</v>
      </c>
      <c r="G16" s="28" t="s">
        <v>37</v>
      </c>
      <c r="H16" s="28" t="s">
        <v>31</v>
      </c>
      <c r="I16" s="28" t="s">
        <v>59</v>
      </c>
      <c r="J16" s="28" t="s">
        <v>22</v>
      </c>
      <c r="K16" s="23" t="s">
        <v>84</v>
      </c>
      <c r="L16" s="24">
        <v>0.98799999999999999</v>
      </c>
      <c r="M16" s="24">
        <v>3.5226490998904927</v>
      </c>
      <c r="N16" s="24">
        <v>-28.057654845702682</v>
      </c>
      <c r="O16" s="24">
        <v>2.7346520617386916</v>
      </c>
      <c r="P16" s="24">
        <v>45.262355597482554</v>
      </c>
      <c r="Q16" s="24">
        <v>16.551412967946185</v>
      </c>
      <c r="R16" s="27" t="s">
        <v>82</v>
      </c>
      <c r="S16" s="25">
        <v>-39.1217267432</v>
      </c>
      <c r="T16" s="25">
        <v>1.8919175678</v>
      </c>
      <c r="U16" s="31">
        <f t="shared" si="0"/>
        <v>-54.257067285600002</v>
      </c>
    </row>
    <row r="17" spans="1:35" ht="16">
      <c r="A17" s="28" t="s">
        <v>85</v>
      </c>
      <c r="B17" s="28" t="s">
        <v>86</v>
      </c>
      <c r="C17" s="28" t="s">
        <v>87</v>
      </c>
      <c r="D17" s="28" t="s">
        <v>27</v>
      </c>
      <c r="E17" s="28" t="s">
        <v>28</v>
      </c>
      <c r="F17" s="28" t="s">
        <v>29</v>
      </c>
      <c r="G17" s="28" t="s">
        <v>30</v>
      </c>
      <c r="H17" s="28" t="s">
        <v>31</v>
      </c>
      <c r="I17" s="28" t="s">
        <v>59</v>
      </c>
      <c r="J17" s="28" t="s">
        <v>22</v>
      </c>
      <c r="K17" s="23" t="s">
        <v>88</v>
      </c>
      <c r="L17" s="24">
        <v>1.0389999999999999</v>
      </c>
      <c r="M17" s="24">
        <v>5.6380886500335965</v>
      </c>
      <c r="N17" s="24">
        <v>-26.429000066105907</v>
      </c>
      <c r="O17" s="24">
        <v>0.51367476785698729</v>
      </c>
      <c r="P17" s="24">
        <v>42.005471629656498</v>
      </c>
      <c r="Q17" s="24">
        <v>81.774450018053614</v>
      </c>
      <c r="R17" s="27" t="s">
        <v>85</v>
      </c>
      <c r="S17" s="25">
        <v>-22.512009279000001</v>
      </c>
      <c r="T17" s="25">
        <v>1.6524532887000001</v>
      </c>
      <c r="U17" s="31">
        <f t="shared" si="0"/>
        <v>-35.7316355886</v>
      </c>
    </row>
    <row r="18" spans="1:35" ht="16">
      <c r="A18" s="28" t="s">
        <v>89</v>
      </c>
      <c r="B18" s="28" t="s">
        <v>86</v>
      </c>
      <c r="C18" s="28" t="s">
        <v>90</v>
      </c>
      <c r="D18" s="28" t="s">
        <v>27</v>
      </c>
      <c r="E18" s="28" t="s">
        <v>28</v>
      </c>
      <c r="F18" s="28" t="s">
        <v>29</v>
      </c>
      <c r="G18" s="28" t="s">
        <v>30</v>
      </c>
      <c r="H18" s="28" t="s">
        <v>31</v>
      </c>
      <c r="I18" s="28" t="s">
        <v>59</v>
      </c>
      <c r="J18" s="28" t="s">
        <v>22</v>
      </c>
      <c r="K18" s="23" t="s">
        <v>91</v>
      </c>
      <c r="L18" s="24">
        <v>1.0209999999999999</v>
      </c>
      <c r="M18" s="24">
        <v>5.3254920853603585</v>
      </c>
      <c r="N18" s="24">
        <v>-24.588062591755772</v>
      </c>
      <c r="O18" s="24">
        <v>0.58520638661082958</v>
      </c>
      <c r="P18" s="24">
        <v>37.811614949535873</v>
      </c>
      <c r="Q18" s="24">
        <v>64.612444113124695</v>
      </c>
      <c r="R18" s="27" t="s">
        <v>89</v>
      </c>
      <c r="S18" s="25">
        <v>-14.309133316800001</v>
      </c>
      <c r="T18" s="25">
        <v>1.1311520869</v>
      </c>
      <c r="U18" s="31">
        <f t="shared" si="0"/>
        <v>-23.358350012000002</v>
      </c>
    </row>
    <row r="19" spans="1:35" ht="16">
      <c r="A19" s="28" t="s">
        <v>92</v>
      </c>
      <c r="B19" s="28" t="s">
        <v>45</v>
      </c>
      <c r="C19" s="28" t="s">
        <v>35</v>
      </c>
      <c r="D19" s="28" t="s">
        <v>35</v>
      </c>
      <c r="E19" s="28" t="s">
        <v>28</v>
      </c>
      <c r="F19" s="28" t="s">
        <v>36</v>
      </c>
      <c r="G19" s="28" t="s">
        <v>30</v>
      </c>
      <c r="H19" s="28" t="s">
        <v>38</v>
      </c>
      <c r="I19" s="28" t="s">
        <v>93</v>
      </c>
      <c r="J19" s="28" t="s">
        <v>94</v>
      </c>
      <c r="K19" s="23" t="s">
        <v>95</v>
      </c>
      <c r="L19" s="24">
        <v>1.0489999999999999</v>
      </c>
      <c r="M19" s="24">
        <v>-0.57998012864960602</v>
      </c>
      <c r="N19" s="24">
        <v>-27.9068170983969</v>
      </c>
      <c r="O19" s="24">
        <v>1.0897186590633767</v>
      </c>
      <c r="P19" s="24">
        <v>42.083204977646567</v>
      </c>
      <c r="Q19" s="24">
        <v>38.618412768867763</v>
      </c>
      <c r="R19" s="27" t="s">
        <v>92</v>
      </c>
      <c r="S19" s="25">
        <v>-29.8143695624</v>
      </c>
      <c r="T19" s="25">
        <v>-1.0252849481999999</v>
      </c>
      <c r="U19" s="31">
        <f t="shared" si="0"/>
        <v>-21.6120899768</v>
      </c>
    </row>
    <row r="20" spans="1:35" ht="16">
      <c r="A20" s="28" t="s">
        <v>96</v>
      </c>
      <c r="B20" s="28" t="s">
        <v>45</v>
      </c>
      <c r="C20" s="28" t="s">
        <v>53</v>
      </c>
      <c r="D20" s="28" t="s">
        <v>53</v>
      </c>
      <c r="E20" s="28" t="s">
        <v>28</v>
      </c>
      <c r="F20" s="28" t="s">
        <v>36</v>
      </c>
      <c r="G20" s="28" t="s">
        <v>37</v>
      </c>
      <c r="H20" s="28" t="s">
        <v>38</v>
      </c>
      <c r="I20" s="28" t="s">
        <v>93</v>
      </c>
      <c r="J20" s="28" t="s">
        <v>94</v>
      </c>
      <c r="K20" s="23" t="s">
        <v>97</v>
      </c>
      <c r="L20" s="24">
        <v>1.036</v>
      </c>
      <c r="M20" s="24">
        <v>1.1015638712601259</v>
      </c>
      <c r="N20" s="24">
        <v>-25.194059043472315</v>
      </c>
      <c r="O20" s="24">
        <v>0.78430688936531578</v>
      </c>
      <c r="P20" s="24">
        <v>40.601813517963052</v>
      </c>
      <c r="Q20" s="24">
        <v>51.7677634462949</v>
      </c>
      <c r="R20" s="27" t="s">
        <v>98</v>
      </c>
      <c r="S20" s="25">
        <v>-7.8532127111000003</v>
      </c>
      <c r="T20" s="25">
        <v>1.1806856702999999</v>
      </c>
      <c r="U20" s="31">
        <f t="shared" si="0"/>
        <v>-17.298698073499999</v>
      </c>
    </row>
    <row r="21" spans="1:35" ht="16">
      <c r="A21" s="28" t="s">
        <v>99</v>
      </c>
      <c r="B21" s="28" t="s">
        <v>25</v>
      </c>
      <c r="C21" s="28" t="s">
        <v>35</v>
      </c>
      <c r="D21" s="28" t="s">
        <v>35</v>
      </c>
      <c r="E21" s="28" t="s">
        <v>28</v>
      </c>
      <c r="F21" s="28" t="s">
        <v>36</v>
      </c>
      <c r="G21" s="28" t="s">
        <v>37</v>
      </c>
      <c r="H21" s="28" t="s">
        <v>31</v>
      </c>
      <c r="I21" s="28" t="s">
        <v>93</v>
      </c>
      <c r="J21" s="28" t="s">
        <v>94</v>
      </c>
      <c r="K21" s="23" t="s">
        <v>100</v>
      </c>
      <c r="L21" s="24">
        <v>1.026</v>
      </c>
      <c r="M21" s="24">
        <v>9.9071851511992506</v>
      </c>
      <c r="N21" s="24">
        <v>-26.531035508276553</v>
      </c>
      <c r="O21" s="24">
        <v>0.79599091524076937</v>
      </c>
      <c r="P21" s="24">
        <v>40.10518365335917</v>
      </c>
      <c r="Q21" s="24">
        <v>50.383971582424721</v>
      </c>
      <c r="R21" s="27" t="s">
        <v>101</v>
      </c>
      <c r="S21" s="25">
        <v>-68.729560838599994</v>
      </c>
      <c r="T21" s="25">
        <v>-4.9492240778000003</v>
      </c>
      <c r="U21" s="31">
        <f t="shared" si="0"/>
        <v>-29.135768216199992</v>
      </c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</row>
    <row r="22" spans="1:35" ht="16">
      <c r="A22" s="28" t="s">
        <v>102</v>
      </c>
      <c r="B22" s="28" t="s">
        <v>25</v>
      </c>
      <c r="C22" s="28" t="s">
        <v>42</v>
      </c>
      <c r="D22" s="28" t="s">
        <v>42</v>
      </c>
      <c r="E22" s="28" t="s">
        <v>28</v>
      </c>
      <c r="F22" s="28" t="s">
        <v>36</v>
      </c>
      <c r="G22" s="28" t="s">
        <v>37</v>
      </c>
      <c r="H22" s="28" t="s">
        <v>31</v>
      </c>
      <c r="I22" s="28" t="s">
        <v>93</v>
      </c>
      <c r="J22" s="28" t="s">
        <v>94</v>
      </c>
      <c r="K22" s="23" t="s">
        <v>103</v>
      </c>
      <c r="L22" s="24">
        <v>1.0169999999999999</v>
      </c>
      <c r="M22" s="24">
        <v>1.1551811556032625</v>
      </c>
      <c r="N22" s="24">
        <v>-26.992094675623992</v>
      </c>
      <c r="O22" s="24">
        <v>1.5403685355647898</v>
      </c>
      <c r="P22" s="24">
        <v>41.312660370462957</v>
      </c>
      <c r="Q22" s="24">
        <v>26.819984579414498</v>
      </c>
      <c r="R22" s="27" t="s">
        <v>104</v>
      </c>
      <c r="S22" s="25">
        <v>-34.201694562100002</v>
      </c>
      <c r="T22" s="25">
        <v>-0.19191761269999999</v>
      </c>
      <c r="U22" s="31">
        <f t="shared" si="0"/>
        <v>-32.6663536605</v>
      </c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</row>
    <row r="23" spans="1:35" customFormat="1" ht="16" hidden="1">
      <c r="A23" s="2" t="s">
        <v>105</v>
      </c>
      <c r="B23" s="2" t="s">
        <v>106</v>
      </c>
      <c r="C23" s="2" t="s">
        <v>17</v>
      </c>
      <c r="D23" s="2" t="s">
        <v>17</v>
      </c>
      <c r="E23" s="2" t="s">
        <v>107</v>
      </c>
      <c r="F23" s="2" t="s">
        <v>17</v>
      </c>
      <c r="G23" s="2" t="s">
        <v>30</v>
      </c>
      <c r="H23" s="2" t="s">
        <v>108</v>
      </c>
      <c r="I23" s="2" t="s">
        <v>109</v>
      </c>
      <c r="J23" s="2" t="s">
        <v>22</v>
      </c>
      <c r="K23" s="14" t="s">
        <v>110</v>
      </c>
      <c r="L23" s="15">
        <v>1.006</v>
      </c>
      <c r="M23" s="15">
        <v>5.8075014023185254</v>
      </c>
      <c r="N23" s="15">
        <v>-21.855862736113732</v>
      </c>
      <c r="O23" s="15">
        <v>2.2044170411379733</v>
      </c>
      <c r="P23" s="15">
        <v>51.139056262721127</v>
      </c>
      <c r="Q23" s="16">
        <v>23.198448981469454</v>
      </c>
      <c r="R23" s="6" t="s">
        <v>105</v>
      </c>
      <c r="S23" s="7">
        <v>-45.137422838299997</v>
      </c>
      <c r="T23" s="8">
        <v>-6.8101007127999997</v>
      </c>
      <c r="U23" s="9">
        <f t="shared" si="0"/>
        <v>9.3433828641000005</v>
      </c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</row>
    <row r="24" spans="1:35" customFormat="1" ht="16" hidden="1">
      <c r="A24" s="2" t="s">
        <v>111</v>
      </c>
      <c r="B24" s="2" t="s">
        <v>106</v>
      </c>
      <c r="C24" s="2" t="s">
        <v>17</v>
      </c>
      <c r="D24" s="2" t="s">
        <v>17</v>
      </c>
      <c r="E24" s="2" t="s">
        <v>112</v>
      </c>
      <c r="F24" s="2" t="s">
        <v>17</v>
      </c>
      <c r="G24" s="2" t="s">
        <v>30</v>
      </c>
      <c r="H24" s="2" t="s">
        <v>108</v>
      </c>
      <c r="I24" s="2" t="s">
        <v>113</v>
      </c>
      <c r="J24" s="2" t="s">
        <v>22</v>
      </c>
      <c r="K24" s="14" t="s">
        <v>114</v>
      </c>
      <c r="L24" s="15">
        <v>1.048</v>
      </c>
      <c r="M24" s="15">
        <v>5.9649558592769694</v>
      </c>
      <c r="N24" s="15">
        <v>-21.728275175080046</v>
      </c>
      <c r="O24" s="15">
        <v>2.4060160558166026</v>
      </c>
      <c r="P24" s="15">
        <v>51.395878625800265</v>
      </c>
      <c r="Q24" s="16">
        <v>21.361403013728637</v>
      </c>
      <c r="R24" s="10" t="s">
        <v>111</v>
      </c>
      <c r="S24" s="11">
        <v>-52.3632644809</v>
      </c>
      <c r="T24" s="12">
        <v>-7.9072539657999998</v>
      </c>
      <c r="U24" s="9">
        <f t="shared" si="0"/>
        <v>10.894767245499999</v>
      </c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</row>
    <row r="25" spans="1:35" customFormat="1" ht="16" hidden="1">
      <c r="A25" s="2" t="s">
        <v>115</v>
      </c>
      <c r="B25" s="2" t="s">
        <v>116</v>
      </c>
      <c r="C25" s="2" t="s">
        <v>17</v>
      </c>
      <c r="D25" s="2" t="s">
        <v>17</v>
      </c>
      <c r="E25" s="2" t="s">
        <v>117</v>
      </c>
      <c r="F25" s="2" t="s">
        <v>17</v>
      </c>
      <c r="G25" s="2" t="s">
        <v>19</v>
      </c>
      <c r="H25" s="2" t="s">
        <v>20</v>
      </c>
      <c r="I25" s="2" t="s">
        <v>113</v>
      </c>
      <c r="J25" s="2" t="s">
        <v>22</v>
      </c>
      <c r="K25" s="3" t="s">
        <v>118</v>
      </c>
      <c r="L25" s="4">
        <v>0.97799999999999998</v>
      </c>
      <c r="M25" s="4">
        <v>6.7244313529362483</v>
      </c>
      <c r="N25" s="4">
        <v>-20.900399958241891</v>
      </c>
      <c r="O25" s="4">
        <v>2.1400387012139954</v>
      </c>
      <c r="P25" s="4">
        <v>52.172483981820406</v>
      </c>
      <c r="Q25" s="5">
        <v>24.379224521605213</v>
      </c>
      <c r="R25" s="2"/>
      <c r="S25" s="2"/>
      <c r="T25" s="2"/>
      <c r="U25" s="1">
        <f t="shared" si="0"/>
        <v>0</v>
      </c>
    </row>
    <row r="26" spans="1:35" ht="16">
      <c r="A26" s="28" t="s">
        <v>119</v>
      </c>
      <c r="B26" s="28" t="s">
        <v>45</v>
      </c>
      <c r="C26" s="28" t="s">
        <v>35</v>
      </c>
      <c r="D26" s="28" t="s">
        <v>35</v>
      </c>
      <c r="E26" s="28" t="s">
        <v>28</v>
      </c>
      <c r="F26" s="28" t="s">
        <v>36</v>
      </c>
      <c r="G26" s="28" t="s">
        <v>30</v>
      </c>
      <c r="H26" s="28" t="s">
        <v>38</v>
      </c>
      <c r="I26" s="28" t="s">
        <v>59</v>
      </c>
      <c r="J26" s="28" t="s">
        <v>22</v>
      </c>
      <c r="K26" s="23" t="s">
        <v>120</v>
      </c>
      <c r="L26" s="24">
        <v>1.0780000000000001</v>
      </c>
      <c r="M26" s="24">
        <v>3.3997195822459227</v>
      </c>
      <c r="N26" s="24">
        <v>-28.33751335656299</v>
      </c>
      <c r="O26" s="24">
        <v>1.5865087019606241</v>
      </c>
      <c r="P26" s="24">
        <v>41.619808435715214</v>
      </c>
      <c r="Q26" s="24">
        <v>26.233583455471134</v>
      </c>
      <c r="R26" s="27" t="s">
        <v>119</v>
      </c>
      <c r="S26" s="25">
        <v>-65.392653318000001</v>
      </c>
      <c r="T26" s="25">
        <v>-5.6249602016000004</v>
      </c>
      <c r="U26" s="31">
        <f t="shared" si="0"/>
        <v>-20.392971705199997</v>
      </c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</row>
    <row r="27" spans="1:35" ht="16">
      <c r="A27" s="28" t="s">
        <v>121</v>
      </c>
      <c r="B27" s="28" t="s">
        <v>45</v>
      </c>
      <c r="C27" s="28" t="s">
        <v>53</v>
      </c>
      <c r="D27" s="28" t="s">
        <v>53</v>
      </c>
      <c r="E27" s="28" t="s">
        <v>28</v>
      </c>
      <c r="F27" s="28" t="s">
        <v>36</v>
      </c>
      <c r="G27" s="28" t="s">
        <v>37</v>
      </c>
      <c r="H27" s="28" t="s">
        <v>38</v>
      </c>
      <c r="I27" s="28" t="s">
        <v>59</v>
      </c>
      <c r="J27" s="28" t="s">
        <v>22</v>
      </c>
      <c r="K27" s="23" t="s">
        <v>122</v>
      </c>
      <c r="L27" s="24">
        <v>1.048</v>
      </c>
      <c r="M27" s="24">
        <v>5.0036034916362837</v>
      </c>
      <c r="N27" s="24">
        <v>-25.576153999905415</v>
      </c>
      <c r="O27" s="24">
        <v>0.56432048326111217</v>
      </c>
      <c r="P27" s="24">
        <v>40.834021962574099</v>
      </c>
      <c r="Q27" s="24">
        <v>72.359631049720591</v>
      </c>
      <c r="R27" s="27" t="s">
        <v>121</v>
      </c>
      <c r="S27" s="25">
        <v>-30.535163378499998</v>
      </c>
      <c r="T27" s="25">
        <v>-0.1096741475</v>
      </c>
      <c r="U27" s="31">
        <f t="shared" si="0"/>
        <v>-29.6577701985</v>
      </c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</row>
    <row r="28" spans="1:35" ht="16">
      <c r="A28" s="28" t="s">
        <v>123</v>
      </c>
      <c r="B28" s="28" t="s">
        <v>45</v>
      </c>
      <c r="C28" s="28" t="s">
        <v>42</v>
      </c>
      <c r="D28" s="28" t="s">
        <v>42</v>
      </c>
      <c r="E28" s="28" t="s">
        <v>28</v>
      </c>
      <c r="F28" s="28" t="s">
        <v>36</v>
      </c>
      <c r="G28" s="28" t="s">
        <v>30</v>
      </c>
      <c r="H28" s="28" t="s">
        <v>38</v>
      </c>
      <c r="I28" s="28" t="s">
        <v>59</v>
      </c>
      <c r="J28" s="28" t="s">
        <v>22</v>
      </c>
      <c r="K28" s="23" t="s">
        <v>124</v>
      </c>
      <c r="L28" s="24">
        <v>1.0640000000000001</v>
      </c>
      <c r="M28" s="24">
        <v>2.7939629087279609</v>
      </c>
      <c r="N28" s="24">
        <v>-26.872077635749015</v>
      </c>
      <c r="O28" s="24">
        <v>0.90437966880348664</v>
      </c>
      <c r="P28" s="24">
        <v>41.747052749741101</v>
      </c>
      <c r="Q28" s="24">
        <v>46.160981045685524</v>
      </c>
      <c r="R28" s="27" t="s">
        <v>123</v>
      </c>
      <c r="S28" s="25">
        <v>-37.028963209899999</v>
      </c>
      <c r="T28" s="25">
        <v>-3.4360021283000002</v>
      </c>
      <c r="U28" s="31">
        <f t="shared" si="0"/>
        <v>-9.5409461834999973</v>
      </c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</row>
    <row r="29" spans="1:35" ht="16">
      <c r="A29" s="28" t="s">
        <v>125</v>
      </c>
      <c r="B29" s="28" t="s">
        <v>45</v>
      </c>
      <c r="C29" s="28" t="s">
        <v>42</v>
      </c>
      <c r="D29" s="28" t="s">
        <v>42</v>
      </c>
      <c r="E29" s="28" t="s">
        <v>28</v>
      </c>
      <c r="F29" s="28" t="s">
        <v>36</v>
      </c>
      <c r="G29" s="28" t="s">
        <v>30</v>
      </c>
      <c r="H29" s="28" t="s">
        <v>38</v>
      </c>
      <c r="I29" s="28" t="s">
        <v>59</v>
      </c>
      <c r="J29" s="28" t="s">
        <v>22</v>
      </c>
      <c r="K29" s="23" t="s">
        <v>126</v>
      </c>
      <c r="L29" s="24">
        <v>1.0169999999999999</v>
      </c>
      <c r="M29" s="24">
        <v>5.5239274405931624</v>
      </c>
      <c r="N29" s="24">
        <v>-27.33354087877883</v>
      </c>
      <c r="O29" s="24">
        <v>0.96734780095244199</v>
      </c>
      <c r="P29" s="24">
        <v>40.943926124401528</v>
      </c>
      <c r="Q29" s="24">
        <v>42.325961855796336</v>
      </c>
      <c r="R29" s="27" t="s">
        <v>127</v>
      </c>
      <c r="S29" s="25">
        <v>-44.634695091300003</v>
      </c>
      <c r="T29" s="25">
        <v>-5.0060318937000003</v>
      </c>
      <c r="U29" s="31">
        <f t="shared" si="0"/>
        <v>-4.5864399417000001</v>
      </c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</row>
    <row r="30" spans="1:35" ht="16">
      <c r="A30" s="28" t="s">
        <v>128</v>
      </c>
      <c r="B30" s="28" t="s">
        <v>45</v>
      </c>
      <c r="C30" s="28" t="s">
        <v>53</v>
      </c>
      <c r="D30" s="28" t="s">
        <v>53</v>
      </c>
      <c r="E30" s="28" t="s">
        <v>28</v>
      </c>
      <c r="F30" s="28" t="s">
        <v>36</v>
      </c>
      <c r="G30" s="28" t="s">
        <v>37</v>
      </c>
      <c r="H30" s="28" t="s">
        <v>31</v>
      </c>
      <c r="I30" s="28" t="s">
        <v>59</v>
      </c>
      <c r="J30" s="28" t="s">
        <v>22</v>
      </c>
      <c r="K30" s="23" t="s">
        <v>129</v>
      </c>
      <c r="L30" s="24">
        <v>1.02</v>
      </c>
      <c r="M30" s="24">
        <v>2.223580026129472</v>
      </c>
      <c r="N30" s="24">
        <v>-25.296107167716464</v>
      </c>
      <c r="O30" s="24">
        <v>0.67505272583066778</v>
      </c>
      <c r="P30" s="24">
        <v>39.415365869951856</v>
      </c>
      <c r="Q30" s="24">
        <v>58.388573753924703</v>
      </c>
      <c r="R30" s="27" t="s">
        <v>130</v>
      </c>
      <c r="S30" s="25">
        <v>-11.5349516892</v>
      </c>
      <c r="T30" s="25">
        <v>0.56916391720000004</v>
      </c>
      <c r="U30" s="31">
        <f t="shared" si="0"/>
        <v>-16.0882630268</v>
      </c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</row>
    <row r="31" spans="1:35" ht="16">
      <c r="A31" s="28" t="s">
        <v>131</v>
      </c>
      <c r="B31" s="28" t="s">
        <v>132</v>
      </c>
      <c r="C31" s="28" t="s">
        <v>42</v>
      </c>
      <c r="D31" s="28" t="s">
        <v>42</v>
      </c>
      <c r="E31" s="28" t="s">
        <v>28</v>
      </c>
      <c r="F31" s="28" t="s">
        <v>36</v>
      </c>
      <c r="G31" s="28" t="s">
        <v>30</v>
      </c>
      <c r="H31" s="28" t="s">
        <v>58</v>
      </c>
      <c r="I31" s="28" t="s">
        <v>59</v>
      </c>
      <c r="J31" s="28" t="s">
        <v>22</v>
      </c>
      <c r="K31" s="23" t="s">
        <v>133</v>
      </c>
      <c r="L31" s="24">
        <v>1.028</v>
      </c>
      <c r="M31" s="24">
        <v>4.8928196324822126</v>
      </c>
      <c r="N31" s="24">
        <v>-26.123874536628513</v>
      </c>
      <c r="O31" s="24">
        <v>1.0014622301630911</v>
      </c>
      <c r="P31" s="24">
        <v>41.140845674971835</v>
      </c>
      <c r="Q31" s="24">
        <v>41.080776124998671</v>
      </c>
      <c r="R31" s="27" t="s">
        <v>134</v>
      </c>
      <c r="S31" s="25">
        <v>-60.342555067799999</v>
      </c>
      <c r="T31" s="25">
        <v>-5.3389440967999997</v>
      </c>
      <c r="U31" s="31">
        <f t="shared" si="0"/>
        <v>-17.631002293400002</v>
      </c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</row>
    <row r="32" spans="1:35" ht="16">
      <c r="A32" s="28" t="s">
        <v>135</v>
      </c>
      <c r="B32" s="28" t="s">
        <v>132</v>
      </c>
      <c r="C32" s="28" t="s">
        <v>35</v>
      </c>
      <c r="D32" s="28" t="s">
        <v>35</v>
      </c>
      <c r="E32" s="28" t="s">
        <v>28</v>
      </c>
      <c r="F32" s="28" t="s">
        <v>29</v>
      </c>
      <c r="G32" s="28" t="s">
        <v>30</v>
      </c>
      <c r="H32" s="28" t="s">
        <v>58</v>
      </c>
      <c r="I32" s="28" t="s">
        <v>59</v>
      </c>
      <c r="J32" s="28" t="s">
        <v>22</v>
      </c>
      <c r="K32" s="23" t="s">
        <v>136</v>
      </c>
      <c r="L32" s="24">
        <v>1.054</v>
      </c>
      <c r="M32" s="24">
        <v>6.3121380469803707</v>
      </c>
      <c r="N32" s="24">
        <v>-27.474778420049514</v>
      </c>
      <c r="O32" s="24">
        <v>0.9132516945887873</v>
      </c>
      <c r="P32" s="24">
        <v>38.96350597511973</v>
      </c>
      <c r="Q32" s="24">
        <v>42.664586560295355</v>
      </c>
      <c r="R32" s="27" t="s">
        <v>137</v>
      </c>
      <c r="S32" s="25">
        <v>-54.455753854400001</v>
      </c>
      <c r="T32" s="25">
        <v>-4.9457015993000004</v>
      </c>
      <c r="U32" s="31">
        <f t="shared" si="0"/>
        <v>-14.890141059999998</v>
      </c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</row>
    <row r="33" spans="1:35" ht="16">
      <c r="A33" s="28" t="s">
        <v>138</v>
      </c>
      <c r="B33" s="28" t="s">
        <v>132</v>
      </c>
      <c r="C33" s="28" t="s">
        <v>139</v>
      </c>
      <c r="D33" s="28" t="s">
        <v>27</v>
      </c>
      <c r="E33" s="28" t="s">
        <v>28</v>
      </c>
      <c r="F33" s="28" t="s">
        <v>29</v>
      </c>
      <c r="G33" s="28" t="s">
        <v>30</v>
      </c>
      <c r="H33" s="28" t="s">
        <v>58</v>
      </c>
      <c r="I33" s="28" t="s">
        <v>59</v>
      </c>
      <c r="J33" s="28" t="s">
        <v>22</v>
      </c>
      <c r="K33" s="23" t="s">
        <v>140</v>
      </c>
      <c r="L33" s="24">
        <v>1.0669999999999999</v>
      </c>
      <c r="M33" s="24">
        <v>1.0861693667607022</v>
      </c>
      <c r="N33" s="24">
        <v>-24.696649551760068</v>
      </c>
      <c r="O33" s="24">
        <v>0.67867844772585584</v>
      </c>
      <c r="P33" s="24">
        <v>40.385556978375952</v>
      </c>
      <c r="Q33" s="24">
        <v>59.506172788750796</v>
      </c>
      <c r="R33" s="27" t="s">
        <v>141</v>
      </c>
      <c r="S33" s="25">
        <v>-17.050509437999999</v>
      </c>
      <c r="T33" s="25">
        <v>4.0222767105999999</v>
      </c>
      <c r="U33" s="31">
        <f t="shared" si="0"/>
        <v>-49.228723122799998</v>
      </c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</row>
    <row r="34" spans="1:35" ht="16">
      <c r="A34" s="28" t="s">
        <v>142</v>
      </c>
      <c r="B34" s="28" t="s">
        <v>25</v>
      </c>
      <c r="C34" s="28" t="s">
        <v>53</v>
      </c>
      <c r="D34" s="28" t="s">
        <v>53</v>
      </c>
      <c r="E34" s="28" t="s">
        <v>28</v>
      </c>
      <c r="F34" s="28" t="s">
        <v>29</v>
      </c>
      <c r="G34" s="28" t="s">
        <v>37</v>
      </c>
      <c r="H34" s="28" t="s">
        <v>31</v>
      </c>
      <c r="I34" s="28" t="s">
        <v>59</v>
      </c>
      <c r="J34" s="28" t="s">
        <v>22</v>
      </c>
      <c r="K34" s="23" t="s">
        <v>143</v>
      </c>
      <c r="L34" s="24">
        <v>1.06</v>
      </c>
      <c r="M34" s="24">
        <v>2.5551520824497009</v>
      </c>
      <c r="N34" s="24">
        <v>-24.480278340834939</v>
      </c>
      <c r="O34" s="24">
        <v>0.67191766190156132</v>
      </c>
      <c r="P34" s="24">
        <v>39.073350326991964</v>
      </c>
      <c r="Q34" s="24">
        <v>58.15199174317339</v>
      </c>
      <c r="R34" s="27" t="s">
        <v>144</v>
      </c>
      <c r="S34" s="25">
        <v>-17.865076595200001</v>
      </c>
      <c r="T34" s="25">
        <v>0.96776415530000004</v>
      </c>
      <c r="U34" s="31">
        <f t="shared" si="0"/>
        <v>-25.607189837600004</v>
      </c>
    </row>
    <row r="35" spans="1:35" ht="16">
      <c r="A35" s="28" t="s">
        <v>145</v>
      </c>
      <c r="B35" s="28" t="s">
        <v>25</v>
      </c>
      <c r="C35" s="28" t="s">
        <v>35</v>
      </c>
      <c r="D35" s="28" t="s">
        <v>35</v>
      </c>
      <c r="E35" s="28" t="s">
        <v>28</v>
      </c>
      <c r="F35" s="28" t="s">
        <v>36</v>
      </c>
      <c r="G35" s="28" t="s">
        <v>37</v>
      </c>
      <c r="H35" s="28" t="s">
        <v>31</v>
      </c>
      <c r="I35" s="28" t="s">
        <v>59</v>
      </c>
      <c r="J35" s="28" t="s">
        <v>22</v>
      </c>
      <c r="K35" s="23" t="s">
        <v>146</v>
      </c>
      <c r="L35" s="24">
        <v>1.0309999999999999</v>
      </c>
      <c r="M35" s="24">
        <v>8.9813343168465174</v>
      </c>
      <c r="N35" s="24">
        <v>-25.930660472626805</v>
      </c>
      <c r="O35" s="24">
        <v>1.0646183068721371</v>
      </c>
      <c r="P35" s="24">
        <v>40.864834183013151</v>
      </c>
      <c r="Q35" s="24">
        <v>38.384493220931532</v>
      </c>
      <c r="R35" s="27" t="s">
        <v>147</v>
      </c>
      <c r="S35" s="25">
        <v>-72.297395285199997</v>
      </c>
      <c r="T35" s="25">
        <v>-5.4157485932</v>
      </c>
      <c r="U35" s="31">
        <f t="shared" si="0"/>
        <v>-28.971406539599997</v>
      </c>
    </row>
    <row r="36" spans="1:35" ht="16">
      <c r="A36" s="28" t="s">
        <v>148</v>
      </c>
      <c r="B36" s="28" t="s">
        <v>16</v>
      </c>
      <c r="C36" s="28" t="s">
        <v>53</v>
      </c>
      <c r="D36" s="28" t="s">
        <v>53</v>
      </c>
      <c r="E36" s="28" t="s">
        <v>28</v>
      </c>
      <c r="F36" s="28" t="s">
        <v>29</v>
      </c>
      <c r="G36" s="28" t="s">
        <v>37</v>
      </c>
      <c r="H36" s="28" t="s">
        <v>58</v>
      </c>
      <c r="I36" s="28" t="s">
        <v>149</v>
      </c>
      <c r="J36" s="28" t="s">
        <v>22</v>
      </c>
      <c r="K36" s="23" t="s">
        <v>150</v>
      </c>
      <c r="L36" s="24">
        <v>1.05</v>
      </c>
      <c r="M36" s="24">
        <v>3.9777045764225711</v>
      </c>
      <c r="N36" s="24">
        <v>-25.292626086497229</v>
      </c>
      <c r="O36" s="24">
        <v>0.60688093488494477</v>
      </c>
      <c r="P36" s="24">
        <v>40.471613961456285</v>
      </c>
      <c r="Q36" s="24">
        <v>66.687898128039024</v>
      </c>
      <c r="R36" s="27" t="s">
        <v>148</v>
      </c>
      <c r="S36" s="25">
        <v>-18.179931030799999</v>
      </c>
      <c r="T36" s="25">
        <v>1.2326503662999999</v>
      </c>
      <c r="U36" s="31">
        <f t="shared" si="0"/>
        <v>-28.041133961199996</v>
      </c>
    </row>
    <row r="37" spans="1:35" ht="16">
      <c r="A37" s="28" t="s">
        <v>151</v>
      </c>
      <c r="B37" s="28" t="s">
        <v>16</v>
      </c>
      <c r="C37" s="28" t="s">
        <v>152</v>
      </c>
      <c r="D37" s="28" t="s">
        <v>27</v>
      </c>
      <c r="E37" s="28" t="s">
        <v>28</v>
      </c>
      <c r="F37" s="28" t="s">
        <v>29</v>
      </c>
      <c r="G37" s="28" t="s">
        <v>30</v>
      </c>
      <c r="H37" s="28" t="s">
        <v>58</v>
      </c>
      <c r="I37" s="28" t="s">
        <v>149</v>
      </c>
      <c r="J37" s="28" t="s">
        <v>22</v>
      </c>
      <c r="K37" s="23" t="s">
        <v>153</v>
      </c>
      <c r="L37" s="24">
        <v>1.0209999999999999</v>
      </c>
      <c r="M37" s="24">
        <v>12.281950869999999</v>
      </c>
      <c r="N37" s="24">
        <v>-26.2190215</v>
      </c>
      <c r="O37" s="24">
        <v>0.18382666519999999</v>
      </c>
      <c r="P37" s="24">
        <v>38.539754642586402</v>
      </c>
      <c r="Q37" s="24">
        <v>230.84598130000001</v>
      </c>
      <c r="R37" s="27" t="s">
        <v>151</v>
      </c>
      <c r="S37" s="25">
        <v>-81.317739011800001</v>
      </c>
      <c r="T37" s="25">
        <v>-6.0274384310000002</v>
      </c>
      <c r="U37" s="31">
        <f t="shared" si="0"/>
        <v>-33.098231563799999</v>
      </c>
    </row>
    <row r="38" spans="1:35" ht="16">
      <c r="A38" s="28" t="s">
        <v>154</v>
      </c>
      <c r="B38" s="28" t="s">
        <v>155</v>
      </c>
      <c r="C38" s="28" t="s">
        <v>35</v>
      </c>
      <c r="D38" s="28" t="s">
        <v>35</v>
      </c>
      <c r="E38" s="28" t="s">
        <v>28</v>
      </c>
      <c r="F38" s="28" t="s">
        <v>36</v>
      </c>
      <c r="G38" s="28" t="s">
        <v>30</v>
      </c>
      <c r="H38" s="28" t="s">
        <v>31</v>
      </c>
      <c r="I38" s="28" t="s">
        <v>156</v>
      </c>
      <c r="J38" s="28" t="s">
        <v>157</v>
      </c>
      <c r="K38" s="23" t="s">
        <v>158</v>
      </c>
      <c r="L38" s="24">
        <v>0.98899999999999999</v>
      </c>
      <c r="M38" s="24">
        <v>5.0310874672933146</v>
      </c>
      <c r="N38" s="24">
        <v>-27.145518867675783</v>
      </c>
      <c r="O38" s="24">
        <v>1.063830207697537</v>
      </c>
      <c r="P38" s="24">
        <v>42.057242168720855</v>
      </c>
      <c r="Q38" s="24">
        <v>39.533792013432247</v>
      </c>
      <c r="R38" s="27" t="s">
        <v>159</v>
      </c>
      <c r="S38" s="25">
        <v>-35.461575304299998</v>
      </c>
      <c r="T38" s="25">
        <v>-1.3037637709000001</v>
      </c>
      <c r="U38" s="31">
        <f t="shared" si="0"/>
        <v>-25.0314651371</v>
      </c>
    </row>
    <row r="39" spans="1:35" ht="16">
      <c r="A39" s="28" t="s">
        <v>160</v>
      </c>
      <c r="B39" s="28" t="s">
        <v>45</v>
      </c>
      <c r="C39" s="28" t="s">
        <v>35</v>
      </c>
      <c r="D39" s="28" t="s">
        <v>35</v>
      </c>
      <c r="E39" s="28" t="s">
        <v>28</v>
      </c>
      <c r="F39" s="28" t="s">
        <v>36</v>
      </c>
      <c r="G39" s="28" t="s">
        <v>30</v>
      </c>
      <c r="H39" s="28" t="s">
        <v>31</v>
      </c>
      <c r="I39" s="28" t="s">
        <v>156</v>
      </c>
      <c r="J39" s="28" t="s">
        <v>157</v>
      </c>
      <c r="K39" s="23" t="s">
        <v>161</v>
      </c>
      <c r="L39" s="24">
        <v>1.016</v>
      </c>
      <c r="M39" s="24">
        <v>5.6429168569318309</v>
      </c>
      <c r="N39" s="24">
        <v>-25.76599805163216</v>
      </c>
      <c r="O39" s="24">
        <v>0.84837672425206478</v>
      </c>
      <c r="P39" s="24">
        <v>39.111781833862018</v>
      </c>
      <c r="Q39" s="24">
        <v>46.101903453731893</v>
      </c>
      <c r="R39" s="27" t="s">
        <v>162</v>
      </c>
      <c r="S39" s="25">
        <v>-64.160368041300003</v>
      </c>
      <c r="T39" s="25">
        <v>-4.6274518238000004</v>
      </c>
      <c r="U39" s="31">
        <f t="shared" si="0"/>
        <v>-27.1407534509</v>
      </c>
    </row>
    <row r="40" spans="1:35" ht="16">
      <c r="A40" s="28" t="s">
        <v>163</v>
      </c>
      <c r="B40" s="28" t="s">
        <v>45</v>
      </c>
      <c r="C40" s="28" t="s">
        <v>53</v>
      </c>
      <c r="D40" s="28" t="s">
        <v>53</v>
      </c>
      <c r="E40" s="28" t="s">
        <v>28</v>
      </c>
      <c r="F40" s="28" t="s">
        <v>36</v>
      </c>
      <c r="G40" s="28" t="s">
        <v>37</v>
      </c>
      <c r="H40" s="28" t="s">
        <v>38</v>
      </c>
      <c r="I40" s="28" t="s">
        <v>156</v>
      </c>
      <c r="J40" s="28" t="s">
        <v>157</v>
      </c>
      <c r="K40" s="28"/>
      <c r="L40" s="28"/>
      <c r="M40" s="28"/>
      <c r="N40" s="32"/>
      <c r="O40" s="32"/>
      <c r="P40" s="32"/>
      <c r="Q40" s="32"/>
      <c r="R40" s="27" t="s">
        <v>164</v>
      </c>
      <c r="S40" s="25">
        <v>-1.6898526573999999</v>
      </c>
      <c r="T40" s="25">
        <v>3.1707188904999999</v>
      </c>
      <c r="U40" s="31">
        <f t="shared" si="0"/>
        <v>-27.055603781399999</v>
      </c>
    </row>
    <row r="41" spans="1:35" ht="16">
      <c r="A41" s="28" t="s">
        <v>165</v>
      </c>
      <c r="B41" s="28" t="s">
        <v>86</v>
      </c>
      <c r="C41" s="28" t="s">
        <v>42</v>
      </c>
      <c r="D41" s="28" t="s">
        <v>42</v>
      </c>
      <c r="E41" s="28" t="s">
        <v>28</v>
      </c>
      <c r="F41" s="28" t="s">
        <v>36</v>
      </c>
      <c r="G41" s="28" t="s">
        <v>30</v>
      </c>
      <c r="H41" s="28" t="s">
        <v>31</v>
      </c>
      <c r="I41" s="28" t="s">
        <v>156</v>
      </c>
      <c r="J41" s="28" t="s">
        <v>157</v>
      </c>
      <c r="K41" s="23" t="s">
        <v>166</v>
      </c>
      <c r="L41" s="24">
        <v>1.0009999999999999</v>
      </c>
      <c r="M41" s="24">
        <v>3.8952558100772929</v>
      </c>
      <c r="N41" s="24">
        <v>-27.010493816942891</v>
      </c>
      <c r="O41" s="24">
        <v>1.2291435606126095</v>
      </c>
      <c r="P41" s="24">
        <v>40.959510041315959</v>
      </c>
      <c r="Q41" s="24">
        <v>33.323617642272474</v>
      </c>
      <c r="R41" s="27" t="s">
        <v>167</v>
      </c>
      <c r="S41" s="25">
        <v>-22.377318928800001</v>
      </c>
      <c r="T41" s="25">
        <v>0.37629086779999998</v>
      </c>
      <c r="U41" s="31">
        <f t="shared" si="0"/>
        <v>-25.3876458712</v>
      </c>
    </row>
    <row r="42" spans="1:35" ht="16">
      <c r="A42" s="28" t="s">
        <v>168</v>
      </c>
      <c r="B42" s="28" t="s">
        <v>86</v>
      </c>
      <c r="C42" s="28" t="s">
        <v>42</v>
      </c>
      <c r="D42" s="28" t="s">
        <v>42</v>
      </c>
      <c r="E42" s="28" t="s">
        <v>28</v>
      </c>
      <c r="F42" s="28" t="s">
        <v>36</v>
      </c>
      <c r="G42" s="28" t="s">
        <v>30</v>
      </c>
      <c r="H42" s="28" t="s">
        <v>31</v>
      </c>
      <c r="I42" s="28" t="s">
        <v>156</v>
      </c>
      <c r="J42" s="28" t="s">
        <v>157</v>
      </c>
      <c r="K42" s="23" t="s">
        <v>169</v>
      </c>
      <c r="L42" s="24">
        <v>1.0129999999999999</v>
      </c>
      <c r="M42" s="24">
        <v>3.9288077443477913</v>
      </c>
      <c r="N42" s="24">
        <v>-26.870347687695862</v>
      </c>
      <c r="O42" s="24">
        <v>1.0272144889569037</v>
      </c>
      <c r="P42" s="24">
        <v>40.243333640096573</v>
      </c>
      <c r="Q42" s="24">
        <v>39.177147589654922</v>
      </c>
      <c r="R42" s="27" t="s">
        <v>170</v>
      </c>
      <c r="S42" s="25">
        <v>-24.6767143605</v>
      </c>
      <c r="T42" s="25">
        <v>6.0362815600000001E-2</v>
      </c>
      <c r="U42" s="31">
        <f t="shared" si="0"/>
        <v>-25.1596168853</v>
      </c>
    </row>
    <row r="43" spans="1:35" ht="16">
      <c r="A43" s="28" t="s">
        <v>171</v>
      </c>
      <c r="B43" s="28" t="s">
        <v>86</v>
      </c>
      <c r="C43" s="28" t="s">
        <v>172</v>
      </c>
      <c r="D43" s="28" t="s">
        <v>27</v>
      </c>
      <c r="E43" s="28" t="s">
        <v>28</v>
      </c>
      <c r="F43" s="28" t="s">
        <v>36</v>
      </c>
      <c r="G43" s="28" t="s">
        <v>30</v>
      </c>
      <c r="H43" s="28" t="s">
        <v>31</v>
      </c>
      <c r="I43" s="28" t="s">
        <v>156</v>
      </c>
      <c r="J43" s="28" t="s">
        <v>157</v>
      </c>
      <c r="K43" s="23" t="s">
        <v>173</v>
      </c>
      <c r="L43" s="24">
        <v>1.04</v>
      </c>
      <c r="M43" s="24">
        <v>2.6164307715305162</v>
      </c>
      <c r="N43" s="24">
        <v>-27.009217346578662</v>
      </c>
      <c r="O43" s="24">
        <v>2.0139791941905774</v>
      </c>
      <c r="P43" s="24">
        <v>40.252667308130981</v>
      </c>
      <c r="Q43" s="24">
        <v>19.986635127235569</v>
      </c>
      <c r="R43" s="27" t="s">
        <v>174</v>
      </c>
      <c r="S43" s="25">
        <v>-4.5916707806000003</v>
      </c>
      <c r="T43" s="25">
        <v>6.8820610602999999</v>
      </c>
      <c r="U43" s="31">
        <f t="shared" si="0"/>
        <v>-59.648159262999997</v>
      </c>
    </row>
    <row r="44" spans="1:35" ht="16">
      <c r="A44" s="28" t="s">
        <v>175</v>
      </c>
      <c r="B44" s="28" t="s">
        <v>86</v>
      </c>
      <c r="C44" s="28" t="s">
        <v>176</v>
      </c>
      <c r="D44" s="28" t="s">
        <v>27</v>
      </c>
      <c r="E44" s="28" t="s">
        <v>28</v>
      </c>
      <c r="F44" s="28" t="s">
        <v>29</v>
      </c>
      <c r="G44" s="28" t="s">
        <v>30</v>
      </c>
      <c r="H44" s="28" t="s">
        <v>31</v>
      </c>
      <c r="I44" s="28" t="s">
        <v>156</v>
      </c>
      <c r="J44" s="28" t="s">
        <v>157</v>
      </c>
      <c r="K44" s="23" t="s">
        <v>177</v>
      </c>
      <c r="L44" s="24">
        <v>1.07</v>
      </c>
      <c r="M44" s="24">
        <v>4.107685513041492</v>
      </c>
      <c r="N44" s="24">
        <v>-25.427888323118211</v>
      </c>
      <c r="O44" s="24">
        <v>2.3257351496377385</v>
      </c>
      <c r="P44" s="24">
        <v>43.10950404508759</v>
      </c>
      <c r="Q44" s="24">
        <v>18.535861253076224</v>
      </c>
      <c r="R44" s="27" t="s">
        <v>178</v>
      </c>
      <c r="S44" s="25">
        <v>-69.487457601599999</v>
      </c>
      <c r="T44" s="25">
        <v>-6.1272051853000002</v>
      </c>
      <c r="U44" s="31">
        <f t="shared" si="0"/>
        <v>-20.469816119199997</v>
      </c>
    </row>
    <row r="45" spans="1:35" ht="16">
      <c r="A45" s="28" t="s">
        <v>179</v>
      </c>
      <c r="B45" s="28" t="s">
        <v>86</v>
      </c>
      <c r="C45" s="28" t="s">
        <v>42</v>
      </c>
      <c r="D45" s="28" t="s">
        <v>42</v>
      </c>
      <c r="E45" s="28" t="s">
        <v>28</v>
      </c>
      <c r="F45" s="28" t="s">
        <v>36</v>
      </c>
      <c r="G45" s="28" t="s">
        <v>30</v>
      </c>
      <c r="H45" s="28" t="s">
        <v>31</v>
      </c>
      <c r="I45" s="28" t="s">
        <v>180</v>
      </c>
      <c r="J45" s="28" t="s">
        <v>22</v>
      </c>
      <c r="K45" s="23" t="s">
        <v>181</v>
      </c>
      <c r="L45" s="24">
        <v>1.034</v>
      </c>
      <c r="M45" s="24">
        <v>2.8194654546470339</v>
      </c>
      <c r="N45" s="24">
        <v>-26.764463873520768</v>
      </c>
      <c r="O45" s="24">
        <v>1.3140517555521791</v>
      </c>
      <c r="P45" s="24">
        <v>40.423284068992245</v>
      </c>
      <c r="Q45" s="24">
        <v>30.762322639267683</v>
      </c>
      <c r="R45" s="27" t="s">
        <v>182</v>
      </c>
      <c r="S45" s="25">
        <v>-24.025156792099999</v>
      </c>
      <c r="T45" s="25">
        <v>1.4694694314000001</v>
      </c>
      <c r="U45" s="31">
        <f t="shared" si="0"/>
        <v>-35.780912243300001</v>
      </c>
    </row>
    <row r="46" spans="1:35" ht="16">
      <c r="A46" s="28" t="s">
        <v>183</v>
      </c>
      <c r="B46" s="28" t="s">
        <v>86</v>
      </c>
      <c r="C46" s="28" t="s">
        <v>53</v>
      </c>
      <c r="D46" s="28" t="s">
        <v>53</v>
      </c>
      <c r="E46" s="28" t="s">
        <v>28</v>
      </c>
      <c r="F46" s="28" t="s">
        <v>36</v>
      </c>
      <c r="G46" s="28" t="s">
        <v>30</v>
      </c>
      <c r="H46" s="28" t="s">
        <v>31</v>
      </c>
      <c r="I46" s="28" t="s">
        <v>180</v>
      </c>
      <c r="J46" s="28" t="s">
        <v>22</v>
      </c>
      <c r="K46" s="23" t="s">
        <v>184</v>
      </c>
      <c r="L46" s="24">
        <v>0.95899999999999996</v>
      </c>
      <c r="M46" s="24">
        <v>1.3962223311258279</v>
      </c>
      <c r="N46" s="24">
        <v>-24.156781808718797</v>
      </c>
      <c r="O46" s="24">
        <v>0.61809746278383104</v>
      </c>
      <c r="P46" s="24">
        <v>37.934235816537559</v>
      </c>
      <c r="Q46" s="24">
        <v>61.37257973149844</v>
      </c>
      <c r="R46" s="27" t="s">
        <v>185</v>
      </c>
      <c r="S46" s="25">
        <v>-6.7206954848000002</v>
      </c>
      <c r="T46" s="25">
        <v>2.1019550569000001</v>
      </c>
      <c r="U46" s="31">
        <f t="shared" si="0"/>
        <v>-23.536335940000001</v>
      </c>
    </row>
    <row r="47" spans="1:35" ht="16">
      <c r="A47" s="28" t="s">
        <v>186</v>
      </c>
      <c r="B47" s="28" t="s">
        <v>86</v>
      </c>
      <c r="C47" s="28" t="s">
        <v>35</v>
      </c>
      <c r="D47" s="28" t="s">
        <v>35</v>
      </c>
      <c r="E47" s="28" t="s">
        <v>28</v>
      </c>
      <c r="F47" s="28" t="s">
        <v>36</v>
      </c>
      <c r="G47" s="28" t="s">
        <v>30</v>
      </c>
      <c r="H47" s="28" t="s">
        <v>31</v>
      </c>
      <c r="I47" s="28" t="s">
        <v>180</v>
      </c>
      <c r="J47" s="28" t="s">
        <v>22</v>
      </c>
      <c r="K47" s="23" t="s">
        <v>187</v>
      </c>
      <c r="L47" s="24">
        <v>1.0549999999999999</v>
      </c>
      <c r="M47" s="24">
        <v>4.7077880247159287</v>
      </c>
      <c r="N47" s="24">
        <v>-26.423017670365937</v>
      </c>
      <c r="O47" s="24">
        <v>0.93004913492682284</v>
      </c>
      <c r="P47" s="24">
        <v>40.581588188452066</v>
      </c>
      <c r="Q47" s="24">
        <v>43.633811015420235</v>
      </c>
      <c r="R47" s="27" t="s">
        <v>188</v>
      </c>
      <c r="S47" s="25">
        <v>-62.863636807500001</v>
      </c>
      <c r="T47" s="25">
        <v>-4.5753518500999997</v>
      </c>
      <c r="U47" s="31">
        <f t="shared" si="0"/>
        <v>-26.260822006700003</v>
      </c>
    </row>
    <row r="48" spans="1:35" ht="16">
      <c r="A48" s="28" t="s">
        <v>189</v>
      </c>
      <c r="B48" s="28" t="s">
        <v>25</v>
      </c>
      <c r="C48" s="28" t="s">
        <v>42</v>
      </c>
      <c r="D48" s="28" t="s">
        <v>42</v>
      </c>
      <c r="E48" s="28" t="s">
        <v>28</v>
      </c>
      <c r="F48" s="28" t="s">
        <v>36</v>
      </c>
      <c r="G48" s="28" t="s">
        <v>37</v>
      </c>
      <c r="H48" s="28" t="s">
        <v>31</v>
      </c>
      <c r="I48" s="28" t="s">
        <v>190</v>
      </c>
      <c r="J48" s="28" t="s">
        <v>191</v>
      </c>
      <c r="K48" s="23" t="s">
        <v>192</v>
      </c>
      <c r="L48" s="24">
        <v>1.0389999999999999</v>
      </c>
      <c r="M48" s="24">
        <v>3.4117132279436255</v>
      </c>
      <c r="N48" s="24">
        <v>-26.821597485589315</v>
      </c>
      <c r="O48" s="24">
        <v>1.1963919079994287</v>
      </c>
      <c r="P48" s="24">
        <v>40.501425110742915</v>
      </c>
      <c r="Q48" s="24">
        <v>33.852974798591042</v>
      </c>
      <c r="R48" s="27" t="s">
        <v>189</v>
      </c>
      <c r="S48" s="25">
        <v>-38.236226146200003</v>
      </c>
      <c r="T48" s="25">
        <v>-1.5194981338</v>
      </c>
      <c r="U48" s="31">
        <f t="shared" si="0"/>
        <v>-26.080241075800004</v>
      </c>
    </row>
    <row r="49" spans="1:35" ht="16">
      <c r="A49" s="28" t="s">
        <v>193</v>
      </c>
      <c r="B49" s="28" t="s">
        <v>25</v>
      </c>
      <c r="C49" s="28" t="s">
        <v>53</v>
      </c>
      <c r="D49" s="28" t="s">
        <v>53</v>
      </c>
      <c r="E49" s="28" t="s">
        <v>28</v>
      </c>
      <c r="F49" s="28" t="s">
        <v>36</v>
      </c>
      <c r="G49" s="28" t="s">
        <v>37</v>
      </c>
      <c r="H49" s="28" t="s">
        <v>38</v>
      </c>
      <c r="I49" s="28" t="s">
        <v>190</v>
      </c>
      <c r="J49" s="28" t="s">
        <v>191</v>
      </c>
      <c r="K49" s="23" t="s">
        <v>194</v>
      </c>
      <c r="L49" s="24">
        <v>1.0009999999999999</v>
      </c>
      <c r="M49" s="24">
        <v>-1.1888490534995499</v>
      </c>
      <c r="N49" s="24">
        <v>-24.543260976030794</v>
      </c>
      <c r="O49" s="24">
        <v>0.78639856234375471</v>
      </c>
      <c r="P49" s="24">
        <v>40.83343830742109</v>
      </c>
      <c r="Q49" s="24">
        <v>51.924609558952575</v>
      </c>
      <c r="R49" s="27" t="s">
        <v>195</v>
      </c>
      <c r="S49" s="25">
        <v>3.8001409466</v>
      </c>
      <c r="T49" s="25">
        <v>3.4940968409000002</v>
      </c>
      <c r="U49" s="31">
        <f t="shared" si="0"/>
        <v>-24.152633780600002</v>
      </c>
    </row>
    <row r="50" spans="1:35" ht="16">
      <c r="A50" s="28" t="s">
        <v>196</v>
      </c>
      <c r="B50" s="28" t="s">
        <v>25</v>
      </c>
      <c r="C50" s="28" t="s">
        <v>35</v>
      </c>
      <c r="D50" s="28" t="s">
        <v>35</v>
      </c>
      <c r="E50" s="28" t="s">
        <v>28</v>
      </c>
      <c r="F50" s="28" t="s">
        <v>36</v>
      </c>
      <c r="G50" s="28" t="s">
        <v>37</v>
      </c>
      <c r="H50" s="28" t="s">
        <v>38</v>
      </c>
      <c r="I50" s="28" t="s">
        <v>190</v>
      </c>
      <c r="J50" s="28" t="s">
        <v>191</v>
      </c>
      <c r="K50" s="23" t="s">
        <v>197</v>
      </c>
      <c r="L50" s="24">
        <v>1.0189999999999999</v>
      </c>
      <c r="M50" s="24">
        <v>4.2104633388828798</v>
      </c>
      <c r="N50" s="24">
        <v>-28.288908571407301</v>
      </c>
      <c r="O50" s="24">
        <v>1.0480873732322733</v>
      </c>
      <c r="P50" s="24">
        <v>40.87489235151417</v>
      </c>
      <c r="Q50" s="24">
        <v>38.999508433592801</v>
      </c>
      <c r="R50" s="27" t="s">
        <v>198</v>
      </c>
      <c r="S50" s="25">
        <v>-47.398829764699997</v>
      </c>
      <c r="T50" s="25">
        <v>-2.9450512582999999</v>
      </c>
      <c r="U50" s="31">
        <f t="shared" si="0"/>
        <v>-23.838419698299997</v>
      </c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</row>
    <row r="51" spans="1:35" ht="16">
      <c r="A51" s="28" t="s">
        <v>199</v>
      </c>
      <c r="B51" s="28" t="s">
        <v>25</v>
      </c>
      <c r="C51" s="28" t="s">
        <v>53</v>
      </c>
      <c r="D51" s="28" t="s">
        <v>53</v>
      </c>
      <c r="E51" s="28" t="s">
        <v>28</v>
      </c>
      <c r="F51" s="28" t="s">
        <v>29</v>
      </c>
      <c r="G51" s="28" t="s">
        <v>30</v>
      </c>
      <c r="H51" s="28" t="s">
        <v>200</v>
      </c>
      <c r="I51" s="28" t="s">
        <v>190</v>
      </c>
      <c r="J51" s="28" t="s">
        <v>191</v>
      </c>
      <c r="K51" s="23" t="s">
        <v>201</v>
      </c>
      <c r="L51" s="24">
        <v>1.05</v>
      </c>
      <c r="M51" s="24">
        <v>-1.2782345292365789</v>
      </c>
      <c r="N51" s="24">
        <v>-25.240546158555382</v>
      </c>
      <c r="O51" s="24">
        <v>0.68014907049004925</v>
      </c>
      <c r="P51" s="24">
        <v>38.035554399518404</v>
      </c>
      <c r="Q51" s="24">
        <v>55.922379445602537</v>
      </c>
      <c r="R51" s="27" t="s">
        <v>202</v>
      </c>
      <c r="S51" s="25">
        <v>-19.826842059200001</v>
      </c>
      <c r="T51" s="25">
        <v>-0.50709185030000004</v>
      </c>
      <c r="U51" s="31">
        <f t="shared" si="0"/>
        <v>-15.770107256799999</v>
      </c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</row>
    <row r="52" spans="1:35" ht="16">
      <c r="A52" s="28" t="s">
        <v>203</v>
      </c>
      <c r="B52" s="28" t="s">
        <v>86</v>
      </c>
      <c r="C52" s="28" t="s">
        <v>35</v>
      </c>
      <c r="D52" s="28" t="s">
        <v>35</v>
      </c>
      <c r="E52" s="28" t="s">
        <v>28</v>
      </c>
      <c r="F52" s="28" t="s">
        <v>36</v>
      </c>
      <c r="G52" s="28" t="s">
        <v>30</v>
      </c>
      <c r="H52" s="28" t="s">
        <v>31</v>
      </c>
      <c r="I52" s="28" t="s">
        <v>190</v>
      </c>
      <c r="J52" s="28" t="s">
        <v>191</v>
      </c>
      <c r="K52" s="23" t="s">
        <v>204</v>
      </c>
      <c r="L52" s="24">
        <v>1.014</v>
      </c>
      <c r="M52" s="24">
        <v>2.0627281059503133</v>
      </c>
      <c r="N52" s="24">
        <v>-26.554467027671151</v>
      </c>
      <c r="O52" s="24">
        <v>1.1845170731869148</v>
      </c>
      <c r="P52" s="24">
        <v>39.67857120209635</v>
      </c>
      <c r="Q52" s="24">
        <v>33.497677745869971</v>
      </c>
      <c r="R52" s="27" t="s">
        <v>205</v>
      </c>
      <c r="S52" s="25">
        <v>-49.363348317400003</v>
      </c>
      <c r="T52" s="25">
        <v>-2.7865090191999999</v>
      </c>
      <c r="U52" s="31">
        <f t="shared" si="0"/>
        <v>-27.071276163800004</v>
      </c>
    </row>
    <row r="53" spans="1:35" ht="16">
      <c r="A53" s="28" t="s">
        <v>206</v>
      </c>
      <c r="B53" s="28" t="s">
        <v>86</v>
      </c>
      <c r="C53" s="28" t="s">
        <v>42</v>
      </c>
      <c r="D53" s="28" t="s">
        <v>42</v>
      </c>
      <c r="E53" s="28" t="s">
        <v>28</v>
      </c>
      <c r="F53" s="28" t="s">
        <v>36</v>
      </c>
      <c r="G53" s="28" t="s">
        <v>30</v>
      </c>
      <c r="H53" s="28" t="s">
        <v>31</v>
      </c>
      <c r="I53" s="28" t="s">
        <v>190</v>
      </c>
      <c r="J53" s="28" t="s">
        <v>191</v>
      </c>
      <c r="K53" s="23" t="s">
        <v>207</v>
      </c>
      <c r="L53" s="24">
        <v>1.0189999999999999</v>
      </c>
      <c r="M53" s="24">
        <v>3.1955992983777612</v>
      </c>
      <c r="N53" s="24">
        <v>-26.735374211196969</v>
      </c>
      <c r="O53" s="24">
        <v>1.1916959229823825</v>
      </c>
      <c r="P53" s="24">
        <v>39.566139370679984</v>
      </c>
      <c r="Q53" s="24">
        <v>33.201539593808711</v>
      </c>
      <c r="R53" s="27" t="s">
        <v>208</v>
      </c>
      <c r="S53" s="25">
        <v>-23.169512899600001</v>
      </c>
      <c r="T53" s="25">
        <v>0.7669315605</v>
      </c>
      <c r="U53" s="31">
        <f t="shared" si="0"/>
        <v>-29.304965383599999</v>
      </c>
    </row>
    <row r="54" spans="1:35" ht="16">
      <c r="A54" s="28" t="s">
        <v>209</v>
      </c>
      <c r="B54" s="28" t="s">
        <v>45</v>
      </c>
      <c r="C54" s="28" t="s">
        <v>53</v>
      </c>
      <c r="D54" s="28" t="s">
        <v>53</v>
      </c>
      <c r="E54" s="28" t="s">
        <v>28</v>
      </c>
      <c r="F54" s="28" t="s">
        <v>36</v>
      </c>
      <c r="G54" s="28" t="s">
        <v>37</v>
      </c>
      <c r="H54" s="28" t="s">
        <v>38</v>
      </c>
      <c r="I54" s="28" t="s">
        <v>190</v>
      </c>
      <c r="J54" s="28" t="s">
        <v>191</v>
      </c>
      <c r="K54" s="23" t="s">
        <v>210</v>
      </c>
      <c r="L54" s="24">
        <v>0.996</v>
      </c>
      <c r="M54" s="24">
        <v>0.78578096047895585</v>
      </c>
      <c r="N54" s="24">
        <v>-24.962971282586825</v>
      </c>
      <c r="O54" s="24">
        <v>0.73830553997459558</v>
      </c>
      <c r="P54" s="24">
        <v>40.292995323102843</v>
      </c>
      <c r="Q54" s="24">
        <v>54.574960015184622</v>
      </c>
      <c r="R54" s="27" t="s">
        <v>209</v>
      </c>
      <c r="S54" s="25">
        <v>-29.703490627299999</v>
      </c>
      <c r="T54" s="25">
        <v>-0.85689934079999996</v>
      </c>
      <c r="U54" s="31">
        <f t="shared" si="0"/>
        <v>-22.848295900899998</v>
      </c>
    </row>
    <row r="55" spans="1:35" ht="16">
      <c r="A55" s="28" t="s">
        <v>211</v>
      </c>
      <c r="B55" s="28" t="s">
        <v>45</v>
      </c>
      <c r="C55" s="28" t="s">
        <v>42</v>
      </c>
      <c r="D55" s="28" t="s">
        <v>42</v>
      </c>
      <c r="E55" s="28" t="s">
        <v>28</v>
      </c>
      <c r="F55" s="28" t="s">
        <v>36</v>
      </c>
      <c r="G55" s="28" t="s">
        <v>30</v>
      </c>
      <c r="H55" s="28" t="s">
        <v>38</v>
      </c>
      <c r="I55" s="28" t="s">
        <v>190</v>
      </c>
      <c r="J55" s="28" t="s">
        <v>191</v>
      </c>
      <c r="K55" s="23" t="s">
        <v>212</v>
      </c>
      <c r="L55" s="24">
        <v>1.0489999999999999</v>
      </c>
      <c r="M55" s="24">
        <v>8.4920509945603175</v>
      </c>
      <c r="N55" s="24">
        <v>-27.282384478808243</v>
      </c>
      <c r="O55" s="24">
        <v>0.93717503968864402</v>
      </c>
      <c r="P55" s="24">
        <v>42.240554749999134</v>
      </c>
      <c r="Q55" s="24">
        <v>45.072214859705014</v>
      </c>
      <c r="R55" s="27" t="s">
        <v>211</v>
      </c>
      <c r="S55" s="25">
        <v>-40.044728046099998</v>
      </c>
      <c r="T55" s="25">
        <v>-4.2229765450999999</v>
      </c>
      <c r="U55" s="31">
        <f t="shared" si="0"/>
        <v>-6.2609156852999988</v>
      </c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</row>
    <row r="56" spans="1:35" ht="16">
      <c r="A56" s="28" t="s">
        <v>213</v>
      </c>
      <c r="B56" s="28" t="s">
        <v>45</v>
      </c>
      <c r="C56" s="28" t="s">
        <v>35</v>
      </c>
      <c r="D56" s="28" t="s">
        <v>35</v>
      </c>
      <c r="E56" s="28" t="s">
        <v>28</v>
      </c>
      <c r="F56" s="28" t="s">
        <v>36</v>
      </c>
      <c r="G56" s="28" t="s">
        <v>30</v>
      </c>
      <c r="H56" s="28" t="s">
        <v>31</v>
      </c>
      <c r="I56" s="28" t="s">
        <v>190</v>
      </c>
      <c r="J56" s="28" t="s">
        <v>191</v>
      </c>
      <c r="K56" s="23" t="s">
        <v>214</v>
      </c>
      <c r="L56" s="24">
        <v>1.054</v>
      </c>
      <c r="M56" s="24">
        <v>4.3107077020737696</v>
      </c>
      <c r="N56" s="24">
        <v>-25.625791752445465</v>
      </c>
      <c r="O56" s="24">
        <v>0.75906062381473127</v>
      </c>
      <c r="P56" s="24">
        <v>41.358320446056304</v>
      </c>
      <c r="Q56" s="24">
        <v>54.48618878187375</v>
      </c>
      <c r="R56" s="27" t="s">
        <v>215</v>
      </c>
      <c r="S56" s="25">
        <v>-62.695131508700001</v>
      </c>
      <c r="T56" s="25">
        <v>-4.6330360186000004</v>
      </c>
      <c r="U56" s="31">
        <f t="shared" si="0"/>
        <v>-25.630843359899998</v>
      </c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</row>
    <row r="57" spans="1:35" ht="16">
      <c r="A57" s="28" t="s">
        <v>216</v>
      </c>
      <c r="B57" s="28" t="s">
        <v>155</v>
      </c>
      <c r="C57" s="28" t="s">
        <v>42</v>
      </c>
      <c r="D57" s="28" t="s">
        <v>42</v>
      </c>
      <c r="E57" s="28" t="s">
        <v>28</v>
      </c>
      <c r="F57" s="28" t="s">
        <v>36</v>
      </c>
      <c r="G57" s="28" t="s">
        <v>30</v>
      </c>
      <c r="H57" s="28" t="s">
        <v>31</v>
      </c>
      <c r="I57" s="28" t="s">
        <v>190</v>
      </c>
      <c r="J57" s="28" t="s">
        <v>191</v>
      </c>
      <c r="K57" s="23" t="s">
        <v>217</v>
      </c>
      <c r="L57" s="24">
        <v>1.0309999999999999</v>
      </c>
      <c r="M57" s="24">
        <v>4.3817323267061514</v>
      </c>
      <c r="N57" s="24">
        <v>-25.969770498036507</v>
      </c>
      <c r="O57" s="24">
        <v>1.1678149295243849</v>
      </c>
      <c r="P57" s="24">
        <v>40.867283819556967</v>
      </c>
      <c r="Q57" s="24">
        <v>34.994657788970855</v>
      </c>
      <c r="R57" s="27" t="s">
        <v>216</v>
      </c>
      <c r="S57" s="25">
        <v>-44.911515605699996</v>
      </c>
      <c r="T57" s="25">
        <v>-2.8806353579000001</v>
      </c>
      <c r="U57" s="31">
        <f t="shared" si="0"/>
        <v>-21.866432742499995</v>
      </c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</row>
    <row r="58" spans="1:35" ht="16">
      <c r="A58" s="28" t="s">
        <v>218</v>
      </c>
      <c r="B58" s="28" t="s">
        <v>45</v>
      </c>
      <c r="C58" s="28" t="s">
        <v>53</v>
      </c>
      <c r="D58" s="28" t="s">
        <v>53</v>
      </c>
      <c r="E58" s="28" t="s">
        <v>28</v>
      </c>
      <c r="F58" s="28" t="s">
        <v>36</v>
      </c>
      <c r="G58" s="28" t="s">
        <v>37</v>
      </c>
      <c r="H58" s="28" t="s">
        <v>38</v>
      </c>
      <c r="I58" s="28" t="s">
        <v>219</v>
      </c>
      <c r="J58" s="28" t="s">
        <v>94</v>
      </c>
      <c r="K58" s="23" t="s">
        <v>220</v>
      </c>
      <c r="L58" s="24">
        <v>1.02</v>
      </c>
      <c r="M58" s="24">
        <v>1.4086472257470728E-2</v>
      </c>
      <c r="N58" s="24">
        <v>-25.220245113333419</v>
      </c>
      <c r="O58" s="24">
        <v>0.69680503408245487</v>
      </c>
      <c r="P58" s="24">
        <v>40.770904056933126</v>
      </c>
      <c r="Q58" s="24">
        <v>58.511207673204886</v>
      </c>
      <c r="R58" s="27" t="s">
        <v>218</v>
      </c>
      <c r="S58" s="25">
        <v>-27.024665576</v>
      </c>
      <c r="T58" s="25">
        <v>-0.12597424260000001</v>
      </c>
      <c r="U58" s="31">
        <f t="shared" si="0"/>
        <v>-26.016871635200001</v>
      </c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</row>
    <row r="59" spans="1:35" ht="16">
      <c r="A59" s="28" t="s">
        <v>221</v>
      </c>
      <c r="B59" s="28" t="s">
        <v>155</v>
      </c>
      <c r="C59" s="28" t="s">
        <v>42</v>
      </c>
      <c r="D59" s="28" t="s">
        <v>42</v>
      </c>
      <c r="E59" s="28" t="s">
        <v>28</v>
      </c>
      <c r="F59" s="28" t="s">
        <v>36</v>
      </c>
      <c r="G59" s="28" t="s">
        <v>30</v>
      </c>
      <c r="H59" s="28" t="s">
        <v>31</v>
      </c>
      <c r="I59" s="28" t="s">
        <v>219</v>
      </c>
      <c r="J59" s="28" t="s">
        <v>94</v>
      </c>
      <c r="K59" s="23" t="s">
        <v>222</v>
      </c>
      <c r="L59" s="24">
        <v>1.0249999999999999</v>
      </c>
      <c r="M59" s="24">
        <v>7.5209188469843244</v>
      </c>
      <c r="N59" s="24">
        <v>-25.604506791246234</v>
      </c>
      <c r="O59" s="24">
        <v>1.0810809791002054</v>
      </c>
      <c r="P59" s="24">
        <v>40.914460480648899</v>
      </c>
      <c r="Q59" s="24">
        <v>37.845879514689472</v>
      </c>
      <c r="R59" s="27" t="s">
        <v>221</v>
      </c>
      <c r="S59" s="25">
        <v>-43.815582623799997</v>
      </c>
      <c r="T59" s="25">
        <v>-2.8923414753999999</v>
      </c>
      <c r="U59" s="31">
        <f t="shared" si="0"/>
        <v>-20.676850820599999</v>
      </c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</row>
    <row r="60" spans="1:35" ht="16">
      <c r="A60" s="28" t="s">
        <v>223</v>
      </c>
      <c r="B60" s="28" t="s">
        <v>45</v>
      </c>
      <c r="C60" s="28" t="s">
        <v>53</v>
      </c>
      <c r="D60" s="28" t="s">
        <v>53</v>
      </c>
      <c r="E60" s="28" t="s">
        <v>28</v>
      </c>
      <c r="F60" s="28" t="s">
        <v>36</v>
      </c>
      <c r="G60" s="28" t="s">
        <v>37</v>
      </c>
      <c r="H60" s="28" t="s">
        <v>38</v>
      </c>
      <c r="I60" s="28" t="s">
        <v>219</v>
      </c>
      <c r="J60" s="28" t="s">
        <v>94</v>
      </c>
      <c r="K60" s="23" t="s">
        <v>224</v>
      </c>
      <c r="L60" s="24">
        <v>1.042</v>
      </c>
      <c r="M60" s="24">
        <v>0.11700381040648677</v>
      </c>
      <c r="N60" s="24">
        <v>-25.362419287115074</v>
      </c>
      <c r="O60" s="24">
        <v>0.74184877806617577</v>
      </c>
      <c r="P60" s="24">
        <v>38.983114730031396</v>
      </c>
      <c r="Q60" s="24">
        <v>52.548600041710863</v>
      </c>
      <c r="R60" s="27" t="s">
        <v>223</v>
      </c>
      <c r="S60" s="25">
        <v>3.2451707153</v>
      </c>
      <c r="T60" s="25">
        <v>4.5180178640999999</v>
      </c>
      <c r="U60" s="31">
        <f t="shared" si="0"/>
        <v>-32.898972197500001</v>
      </c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</row>
    <row r="61" spans="1:35" ht="16">
      <c r="A61" s="28" t="s">
        <v>225</v>
      </c>
      <c r="B61" s="28" t="s">
        <v>155</v>
      </c>
      <c r="C61" s="28" t="s">
        <v>35</v>
      </c>
      <c r="D61" s="28" t="s">
        <v>35</v>
      </c>
      <c r="E61" s="28" t="s">
        <v>28</v>
      </c>
      <c r="F61" s="28" t="s">
        <v>36</v>
      </c>
      <c r="G61" s="28" t="s">
        <v>30</v>
      </c>
      <c r="H61" s="28" t="s">
        <v>31</v>
      </c>
      <c r="I61" s="28" t="s">
        <v>219</v>
      </c>
      <c r="J61" s="28" t="s">
        <v>94</v>
      </c>
      <c r="K61" s="23" t="s">
        <v>226</v>
      </c>
      <c r="L61" s="24">
        <v>0.98799999999999999</v>
      </c>
      <c r="M61" s="24">
        <v>5.0636525799676217</v>
      </c>
      <c r="N61" s="24">
        <v>-26.985283826832877</v>
      </c>
      <c r="O61" s="24">
        <v>1.0971768667659607</v>
      </c>
      <c r="P61" s="24">
        <v>40.891497658556887</v>
      </c>
      <c r="Q61" s="24">
        <v>37.269741002732488</v>
      </c>
      <c r="R61" s="27" t="s">
        <v>225</v>
      </c>
      <c r="S61" s="25">
        <v>-39.441073691900002</v>
      </c>
      <c r="T61" s="25">
        <v>-2.4581411035</v>
      </c>
      <c r="U61" s="31">
        <f t="shared" si="0"/>
        <v>-19.775944863900001</v>
      </c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</row>
    <row r="62" spans="1:35" ht="16">
      <c r="A62" s="28" t="s">
        <v>227</v>
      </c>
      <c r="B62" s="28" t="s">
        <v>45</v>
      </c>
      <c r="C62" s="28" t="s">
        <v>53</v>
      </c>
      <c r="D62" s="28" t="s">
        <v>53</v>
      </c>
      <c r="E62" s="28" t="s">
        <v>28</v>
      </c>
      <c r="F62" s="28" t="s">
        <v>36</v>
      </c>
      <c r="G62" s="28" t="s">
        <v>37</v>
      </c>
      <c r="H62" s="28" t="s">
        <v>31</v>
      </c>
      <c r="I62" s="28" t="s">
        <v>228</v>
      </c>
      <c r="J62" s="28" t="s">
        <v>94</v>
      </c>
      <c r="K62" s="23" t="s">
        <v>229</v>
      </c>
      <c r="L62" s="24">
        <v>1.0525</v>
      </c>
      <c r="M62" s="24">
        <v>7.9321585929999996</v>
      </c>
      <c r="N62" s="24">
        <v>-24.949861089999999</v>
      </c>
      <c r="O62" s="24">
        <v>0.54926594159999997</v>
      </c>
      <c r="P62" s="24">
        <v>41.301912199999997</v>
      </c>
      <c r="Q62" s="24">
        <v>75.230014580000002</v>
      </c>
      <c r="R62" s="27" t="s">
        <v>230</v>
      </c>
      <c r="S62" s="25">
        <v>-7.1441045159999996</v>
      </c>
      <c r="T62" s="25">
        <v>1.5535258199999999</v>
      </c>
      <c r="U62" s="31">
        <f t="shared" si="0"/>
        <v>-19.572311075999998</v>
      </c>
    </row>
    <row r="63" spans="1:35" ht="16">
      <c r="A63" s="28" t="s">
        <v>231</v>
      </c>
      <c r="B63" s="28" t="s">
        <v>45</v>
      </c>
      <c r="C63" s="28" t="s">
        <v>35</v>
      </c>
      <c r="D63" s="28" t="s">
        <v>35</v>
      </c>
      <c r="E63" s="28" t="s">
        <v>28</v>
      </c>
      <c r="F63" s="28" t="s">
        <v>36</v>
      </c>
      <c r="G63" s="28" t="s">
        <v>30</v>
      </c>
      <c r="H63" s="28" t="s">
        <v>31</v>
      </c>
      <c r="I63" s="28" t="s">
        <v>228</v>
      </c>
      <c r="J63" s="28" t="s">
        <v>94</v>
      </c>
      <c r="K63" s="23" t="s">
        <v>232</v>
      </c>
      <c r="L63" s="24">
        <v>1.0089999999999999</v>
      </c>
      <c r="M63" s="24">
        <v>9.8035194838849957</v>
      </c>
      <c r="N63" s="24">
        <v>-25.565015403307239</v>
      </c>
      <c r="O63" s="24">
        <v>0.70342657845873113</v>
      </c>
      <c r="P63" s="24">
        <v>40.463587687485969</v>
      </c>
      <c r="Q63" s="24">
        <v>57.523541086754513</v>
      </c>
      <c r="R63" s="27" t="s">
        <v>231</v>
      </c>
      <c r="S63" s="25">
        <v>-62.771516981700003</v>
      </c>
      <c r="T63" s="25">
        <v>-4.7292747184000001</v>
      </c>
      <c r="U63" s="31">
        <f t="shared" si="0"/>
        <v>-24.937319234500002</v>
      </c>
    </row>
    <row r="64" spans="1:35" ht="16">
      <c r="A64" s="28" t="s">
        <v>233</v>
      </c>
      <c r="B64" s="28" t="s">
        <v>25</v>
      </c>
      <c r="C64" s="28" t="s">
        <v>42</v>
      </c>
      <c r="D64" s="28" t="s">
        <v>42</v>
      </c>
      <c r="E64" s="28" t="s">
        <v>28</v>
      </c>
      <c r="F64" s="28" t="s">
        <v>36</v>
      </c>
      <c r="G64" s="28" t="s">
        <v>37</v>
      </c>
      <c r="H64" s="28" t="s">
        <v>38</v>
      </c>
      <c r="I64" s="28" t="s">
        <v>228</v>
      </c>
      <c r="J64" s="28" t="s">
        <v>94</v>
      </c>
      <c r="K64" s="23" t="s">
        <v>234</v>
      </c>
      <c r="L64" s="24">
        <v>0.98699999999999999</v>
      </c>
      <c r="M64" s="24">
        <v>2.1813564505665495</v>
      </c>
      <c r="N64" s="24">
        <v>-26.878279274572382</v>
      </c>
      <c r="O64" s="24">
        <v>0.9881254656102505</v>
      </c>
      <c r="P64" s="24">
        <v>40.393684233061201</v>
      </c>
      <c r="Q64" s="24">
        <v>40.879104566052966</v>
      </c>
      <c r="R64" s="27" t="s">
        <v>235</v>
      </c>
      <c r="S64" s="25">
        <v>-32.271676236200001</v>
      </c>
      <c r="T64" s="25">
        <v>-1.2718802142000001</v>
      </c>
      <c r="U64" s="31">
        <f t="shared" si="0"/>
        <v>-22.096634522599999</v>
      </c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</row>
    <row r="65" spans="1:35" ht="16">
      <c r="A65" s="28" t="s">
        <v>236</v>
      </c>
      <c r="B65" s="28" t="s">
        <v>25</v>
      </c>
      <c r="C65" s="28" t="s">
        <v>35</v>
      </c>
      <c r="D65" s="28" t="s">
        <v>35</v>
      </c>
      <c r="E65" s="28" t="s">
        <v>28</v>
      </c>
      <c r="F65" s="28" t="s">
        <v>36</v>
      </c>
      <c r="G65" s="28" t="s">
        <v>37</v>
      </c>
      <c r="H65" s="28" t="s">
        <v>38</v>
      </c>
      <c r="I65" s="28" t="s">
        <v>228</v>
      </c>
      <c r="J65" s="28" t="s">
        <v>94</v>
      </c>
      <c r="K65" s="23" t="s">
        <v>237</v>
      </c>
      <c r="L65" s="24">
        <v>0.99299999999999999</v>
      </c>
      <c r="M65" s="24">
        <v>2.6075574074860501</v>
      </c>
      <c r="N65" s="24">
        <v>-28.839762803171773</v>
      </c>
      <c r="O65" s="24">
        <v>1.295482453594065</v>
      </c>
      <c r="P65" s="24">
        <v>42.394852219341111</v>
      </c>
      <c r="Q65" s="24">
        <v>32.725145834067305</v>
      </c>
      <c r="R65" s="27" t="s">
        <v>238</v>
      </c>
      <c r="S65" s="25">
        <v>-48.029455389200002</v>
      </c>
      <c r="T65" s="25">
        <v>-3.1418864368000001</v>
      </c>
      <c r="U65" s="31">
        <f t="shared" si="0"/>
        <v>-22.894363894800001</v>
      </c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</row>
    <row r="66" spans="1:35" ht="16">
      <c r="A66" s="28" t="s">
        <v>239</v>
      </c>
      <c r="B66" s="28" t="s">
        <v>45</v>
      </c>
      <c r="C66" s="28" t="s">
        <v>42</v>
      </c>
      <c r="D66" s="28" t="s">
        <v>42</v>
      </c>
      <c r="E66" s="28" t="s">
        <v>28</v>
      </c>
      <c r="F66" s="28" t="s">
        <v>36</v>
      </c>
      <c r="G66" s="28" t="s">
        <v>30</v>
      </c>
      <c r="H66" s="28" t="s">
        <v>38</v>
      </c>
      <c r="I66" s="28" t="s">
        <v>219</v>
      </c>
      <c r="J66" s="28" t="s">
        <v>22</v>
      </c>
      <c r="K66" s="23" t="s">
        <v>240</v>
      </c>
      <c r="L66" s="24">
        <v>1.0489999999999999</v>
      </c>
      <c r="M66" s="24">
        <v>0.74334763184273589</v>
      </c>
      <c r="N66" s="24">
        <v>-26.245188118749397</v>
      </c>
      <c r="O66" s="24">
        <v>0.793605254072415</v>
      </c>
      <c r="P66" s="24">
        <v>40.958328390208848</v>
      </c>
      <c r="Q66" s="24">
        <v>51.610455172807455</v>
      </c>
      <c r="R66" s="27" t="s">
        <v>239</v>
      </c>
      <c r="S66" s="25">
        <v>-37.452774908000002</v>
      </c>
      <c r="T66" s="25">
        <v>-3.6919619465000002</v>
      </c>
      <c r="U66" s="31">
        <f t="shared" si="0"/>
        <v>-7.9170793360000005</v>
      </c>
    </row>
    <row r="67" spans="1:35" ht="16">
      <c r="A67" s="28" t="s">
        <v>241</v>
      </c>
      <c r="B67" s="28" t="s">
        <v>45</v>
      </c>
      <c r="C67" s="28" t="s">
        <v>53</v>
      </c>
      <c r="D67" s="28" t="s">
        <v>53</v>
      </c>
      <c r="E67" s="28" t="s">
        <v>28</v>
      </c>
      <c r="F67" s="28" t="s">
        <v>36</v>
      </c>
      <c r="G67" s="28" t="s">
        <v>37</v>
      </c>
      <c r="H67" s="28" t="s">
        <v>38</v>
      </c>
      <c r="I67" s="28" t="s">
        <v>219</v>
      </c>
      <c r="J67" s="28" t="s">
        <v>22</v>
      </c>
      <c r="K67" s="23" t="s">
        <v>242</v>
      </c>
      <c r="L67" s="24">
        <v>1.0429999999999999</v>
      </c>
      <c r="M67" s="24">
        <v>-0.38360263100756575</v>
      </c>
      <c r="N67" s="24">
        <v>-25.54605116617504</v>
      </c>
      <c r="O67" s="24">
        <v>0.71093491234644834</v>
      </c>
      <c r="P67" s="24">
        <v>40.558060534878891</v>
      </c>
      <c r="Q67" s="24">
        <v>57.04890817784792</v>
      </c>
      <c r="R67" s="27" t="s">
        <v>241</v>
      </c>
      <c r="S67" s="25">
        <v>-29.7195736211</v>
      </c>
      <c r="T67" s="25">
        <v>0.25472472460000001</v>
      </c>
      <c r="U67" s="31">
        <f t="shared" si="0"/>
        <v>-31.7573714179</v>
      </c>
    </row>
    <row r="68" spans="1:35" ht="16">
      <c r="A68" s="28" t="s">
        <v>243</v>
      </c>
      <c r="B68" s="28" t="s">
        <v>45</v>
      </c>
      <c r="C68" s="28" t="s">
        <v>35</v>
      </c>
      <c r="D68" s="28" t="s">
        <v>35</v>
      </c>
      <c r="E68" s="28" t="s">
        <v>28</v>
      </c>
      <c r="F68" s="28" t="s">
        <v>36</v>
      </c>
      <c r="G68" s="28" t="s">
        <v>30</v>
      </c>
      <c r="H68" s="28" t="s">
        <v>38</v>
      </c>
      <c r="I68" s="28" t="s">
        <v>219</v>
      </c>
      <c r="J68" s="28" t="s">
        <v>22</v>
      </c>
      <c r="K68" s="23" t="s">
        <v>244</v>
      </c>
      <c r="L68" s="24">
        <v>1.012</v>
      </c>
      <c r="M68" s="24">
        <v>7.716514445690466</v>
      </c>
      <c r="N68" s="24">
        <v>-26.805450024468044</v>
      </c>
      <c r="O68" s="24">
        <v>0.89210938558266251</v>
      </c>
      <c r="P68" s="24">
        <v>41.346354862362055</v>
      </c>
      <c r="Q68" s="24">
        <v>46.346732284805583</v>
      </c>
      <c r="R68" s="27" t="s">
        <v>243</v>
      </c>
      <c r="S68" s="25">
        <v>-55.480730688000001</v>
      </c>
      <c r="T68" s="25">
        <v>-3.7051412498</v>
      </c>
      <c r="U68" s="31">
        <f t="shared" si="0"/>
        <v>-25.839600689600001</v>
      </c>
    </row>
    <row r="69" spans="1:35" ht="16">
      <c r="A69" s="28" t="s">
        <v>245</v>
      </c>
      <c r="B69" s="28" t="s">
        <v>25</v>
      </c>
      <c r="C69" s="28" t="s">
        <v>42</v>
      </c>
      <c r="D69" s="28" t="s">
        <v>42</v>
      </c>
      <c r="E69" s="28" t="s">
        <v>28</v>
      </c>
      <c r="F69" s="28" t="s">
        <v>29</v>
      </c>
      <c r="G69" s="28" t="s">
        <v>30</v>
      </c>
      <c r="H69" s="28" t="s">
        <v>200</v>
      </c>
      <c r="I69" s="28" t="s">
        <v>219</v>
      </c>
      <c r="J69" s="28" t="s">
        <v>22</v>
      </c>
      <c r="K69" s="23" t="s">
        <v>246</v>
      </c>
      <c r="L69" s="24">
        <v>1.034</v>
      </c>
      <c r="M69" s="24">
        <v>2.6046234735054581</v>
      </c>
      <c r="N69" s="24">
        <v>-25.506284621244109</v>
      </c>
      <c r="O69" s="24">
        <v>1.1142066876458103</v>
      </c>
      <c r="P69" s="24">
        <v>41.843373569283528</v>
      </c>
      <c r="Q69" s="24">
        <v>37.554408920030568</v>
      </c>
      <c r="R69" s="27" t="s">
        <v>245</v>
      </c>
      <c r="S69" s="25">
        <v>-48.370147718200002</v>
      </c>
      <c r="T69" s="25">
        <v>-4.3140852644000001</v>
      </c>
      <c r="U69" s="31">
        <f t="shared" si="0"/>
        <v>-13.857465603000001</v>
      </c>
    </row>
    <row r="70" spans="1:35" ht="16">
      <c r="A70" s="28" t="s">
        <v>247</v>
      </c>
      <c r="B70" s="28" t="s">
        <v>25</v>
      </c>
      <c r="C70" s="28" t="s">
        <v>53</v>
      </c>
      <c r="D70" s="28" t="s">
        <v>53</v>
      </c>
      <c r="E70" s="28" t="s">
        <v>28</v>
      </c>
      <c r="F70" s="28" t="s">
        <v>29</v>
      </c>
      <c r="G70" s="28" t="s">
        <v>30</v>
      </c>
      <c r="H70" s="28" t="s">
        <v>200</v>
      </c>
      <c r="I70" s="28" t="s">
        <v>219</v>
      </c>
      <c r="J70" s="28" t="s">
        <v>22</v>
      </c>
      <c r="K70" s="23" t="s">
        <v>248</v>
      </c>
      <c r="L70" s="24">
        <v>0.997</v>
      </c>
      <c r="M70" s="24">
        <v>-0.96484055116415735</v>
      </c>
      <c r="N70" s="24">
        <v>-24.642689029527368</v>
      </c>
      <c r="O70" s="24">
        <v>0.84397335268933793</v>
      </c>
      <c r="P70" s="24">
        <v>40.690520888915351</v>
      </c>
      <c r="Q70" s="24">
        <v>48.213039853988512</v>
      </c>
      <c r="R70" s="27" t="s">
        <v>247</v>
      </c>
      <c r="S70" s="25">
        <v>-10.085297990899999</v>
      </c>
      <c r="T70" s="25">
        <v>1.6424150706</v>
      </c>
      <c r="U70" s="31">
        <f t="shared" si="0"/>
        <v>-23.224618555699998</v>
      </c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</row>
    <row r="71" spans="1:35" ht="16">
      <c r="A71" s="28" t="s">
        <v>249</v>
      </c>
      <c r="B71" s="28" t="s">
        <v>45</v>
      </c>
      <c r="C71" s="28" t="s">
        <v>53</v>
      </c>
      <c r="D71" s="28" t="s">
        <v>53</v>
      </c>
      <c r="E71" s="28" t="s">
        <v>28</v>
      </c>
      <c r="F71" s="28" t="s">
        <v>36</v>
      </c>
      <c r="G71" s="28" t="s">
        <v>37</v>
      </c>
      <c r="H71" s="28" t="s">
        <v>38</v>
      </c>
      <c r="I71" s="28" t="s">
        <v>250</v>
      </c>
      <c r="J71" s="28" t="s">
        <v>251</v>
      </c>
      <c r="K71" s="23" t="s">
        <v>252</v>
      </c>
      <c r="L71" s="24">
        <v>1.0109999999999999</v>
      </c>
      <c r="M71" s="24">
        <v>5.3419838773979098</v>
      </c>
      <c r="N71" s="24">
        <v>-25.320978877838048</v>
      </c>
      <c r="O71" s="24">
        <v>0.56419652869539727</v>
      </c>
      <c r="P71" s="24">
        <v>41.581605556538115</v>
      </c>
      <c r="Q71" s="24">
        <v>73.700569644921572</v>
      </c>
      <c r="R71" s="27" t="s">
        <v>249</v>
      </c>
      <c r="S71" s="25">
        <v>-28.846551982000001</v>
      </c>
      <c r="T71" s="25">
        <v>0.25688171840000001</v>
      </c>
      <c r="U71" s="31">
        <f t="shared" si="0"/>
        <v>-30.9016057292</v>
      </c>
    </row>
    <row r="72" spans="1:35" ht="16">
      <c r="A72" s="28" t="s">
        <v>253</v>
      </c>
      <c r="B72" s="28" t="s">
        <v>25</v>
      </c>
      <c r="C72" s="28" t="s">
        <v>53</v>
      </c>
      <c r="D72" s="28" t="s">
        <v>53</v>
      </c>
      <c r="E72" s="28" t="s">
        <v>28</v>
      </c>
      <c r="F72" s="28" t="s">
        <v>29</v>
      </c>
      <c r="G72" s="28" t="s">
        <v>30</v>
      </c>
      <c r="H72" s="28" t="s">
        <v>200</v>
      </c>
      <c r="I72" s="28" t="s">
        <v>250</v>
      </c>
      <c r="J72" s="28" t="s">
        <v>251</v>
      </c>
      <c r="K72" s="23" t="s">
        <v>254</v>
      </c>
      <c r="L72" s="24">
        <v>1.008</v>
      </c>
      <c r="M72" s="24">
        <v>4.3395564340289337</v>
      </c>
      <c r="N72" s="24">
        <v>-24.919989400303617</v>
      </c>
      <c r="O72" s="24">
        <v>0.63068399551996701</v>
      </c>
      <c r="P72" s="24">
        <v>41.121925592677762</v>
      </c>
      <c r="Q72" s="24">
        <v>65.20210737038731</v>
      </c>
      <c r="R72" s="27" t="s">
        <v>253</v>
      </c>
      <c r="S72" s="25">
        <v>-15.384560639</v>
      </c>
      <c r="T72" s="25">
        <v>0.75773908550000002</v>
      </c>
      <c r="U72" s="31">
        <f t="shared" si="0"/>
        <v>-21.446473322999999</v>
      </c>
    </row>
    <row r="73" spans="1:35" ht="16">
      <c r="A73" s="28" t="s">
        <v>255</v>
      </c>
      <c r="B73" s="28" t="s">
        <v>25</v>
      </c>
      <c r="C73" s="28" t="s">
        <v>42</v>
      </c>
      <c r="D73" s="28" t="s">
        <v>42</v>
      </c>
      <c r="E73" s="28" t="s">
        <v>28</v>
      </c>
      <c r="F73" s="28" t="s">
        <v>29</v>
      </c>
      <c r="G73" s="28" t="s">
        <v>30</v>
      </c>
      <c r="H73" s="28" t="s">
        <v>200</v>
      </c>
      <c r="I73" s="28" t="s">
        <v>250</v>
      </c>
      <c r="J73" s="28" t="s">
        <v>251</v>
      </c>
      <c r="K73" s="23" t="s">
        <v>256</v>
      </c>
      <c r="L73" s="24">
        <v>1.024</v>
      </c>
      <c r="M73" s="24">
        <v>-0.38208144513608655</v>
      </c>
      <c r="N73" s="24">
        <v>-25.908330325787407</v>
      </c>
      <c r="O73" s="24">
        <v>1.0783871658569126</v>
      </c>
      <c r="P73" s="24">
        <v>39.881467085157936</v>
      </c>
      <c r="Q73" s="24">
        <v>36.982512726277818</v>
      </c>
      <c r="R73" s="27" t="s">
        <v>255</v>
      </c>
      <c r="S73" s="25">
        <v>-48.663968537499997</v>
      </c>
      <c r="T73" s="25">
        <v>-4.2040265696999999</v>
      </c>
      <c r="U73" s="31">
        <f t="shared" si="0"/>
        <v>-15.031755979899998</v>
      </c>
    </row>
    <row r="74" spans="1:35" ht="16">
      <c r="A74" s="28" t="s">
        <v>257</v>
      </c>
      <c r="B74" s="28" t="s">
        <v>132</v>
      </c>
      <c r="C74" s="28" t="s">
        <v>53</v>
      </c>
      <c r="D74" s="28" t="s">
        <v>53</v>
      </c>
      <c r="E74" s="28" t="s">
        <v>28</v>
      </c>
      <c r="F74" s="28" t="s">
        <v>36</v>
      </c>
      <c r="G74" s="28" t="s">
        <v>37</v>
      </c>
      <c r="H74" s="28" t="s">
        <v>58</v>
      </c>
      <c r="I74" s="28" t="s">
        <v>250</v>
      </c>
      <c r="J74" s="28" t="s">
        <v>251</v>
      </c>
      <c r="K74" s="23" t="s">
        <v>258</v>
      </c>
      <c r="L74" s="24">
        <v>1.0249999999999999</v>
      </c>
      <c r="M74" s="24">
        <v>0.64409384982720042</v>
      </c>
      <c r="N74" s="24">
        <v>-25.216372976031145</v>
      </c>
      <c r="O74" s="24">
        <v>0.57125661064272726</v>
      </c>
      <c r="P74" s="24">
        <v>39.618929779179162</v>
      </c>
      <c r="Q74" s="24">
        <v>69.353997907531351</v>
      </c>
      <c r="R74" s="27" t="s">
        <v>257</v>
      </c>
      <c r="S74" s="25">
        <v>-14.0564461349</v>
      </c>
      <c r="T74" s="25">
        <v>2.4704959003</v>
      </c>
      <c r="U74" s="31">
        <f t="shared" si="0"/>
        <v>-33.820413337299996</v>
      </c>
    </row>
    <row r="75" spans="1:35" ht="16">
      <c r="A75" s="28" t="s">
        <v>259</v>
      </c>
      <c r="B75" s="28" t="s">
        <v>132</v>
      </c>
      <c r="C75" s="28" t="s">
        <v>42</v>
      </c>
      <c r="D75" s="28" t="s">
        <v>42</v>
      </c>
      <c r="E75" s="28" t="s">
        <v>28</v>
      </c>
      <c r="F75" s="28" t="s">
        <v>36</v>
      </c>
      <c r="G75" s="28" t="s">
        <v>30</v>
      </c>
      <c r="H75" s="28" t="s">
        <v>58</v>
      </c>
      <c r="I75" s="28" t="s">
        <v>250</v>
      </c>
      <c r="J75" s="28" t="s">
        <v>251</v>
      </c>
      <c r="K75" s="23" t="s">
        <v>260</v>
      </c>
      <c r="L75" s="24">
        <v>1.0589999999999999</v>
      </c>
      <c r="M75" s="24">
        <v>4.4853751245996047</v>
      </c>
      <c r="N75" s="24">
        <v>-25.710362440135661</v>
      </c>
      <c r="O75" s="24">
        <v>1.1128801332217382</v>
      </c>
      <c r="P75" s="24">
        <v>41.731049970328819</v>
      </c>
      <c r="Q75" s="24">
        <v>37.498243273980727</v>
      </c>
      <c r="R75" s="27" t="s">
        <v>259</v>
      </c>
      <c r="S75" s="25">
        <v>-50.832669208600002</v>
      </c>
      <c r="T75" s="25">
        <v>-4.6876974262999997</v>
      </c>
      <c r="U75" s="31">
        <f t="shared" si="0"/>
        <v>-13.331089798200004</v>
      </c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</row>
    <row r="76" spans="1:35" ht="16">
      <c r="A76" s="28" t="s">
        <v>261</v>
      </c>
      <c r="B76" s="28" t="s">
        <v>262</v>
      </c>
      <c r="C76" s="28" t="s">
        <v>42</v>
      </c>
      <c r="D76" s="28" t="s">
        <v>42</v>
      </c>
      <c r="E76" s="28" t="s">
        <v>28</v>
      </c>
      <c r="F76" s="28" t="s">
        <v>29</v>
      </c>
      <c r="G76" s="28" t="s">
        <v>30</v>
      </c>
      <c r="H76" s="28" t="s">
        <v>31</v>
      </c>
      <c r="I76" s="28" t="s">
        <v>263</v>
      </c>
      <c r="J76" s="28" t="s">
        <v>94</v>
      </c>
      <c r="K76" s="23" t="s">
        <v>264</v>
      </c>
      <c r="L76" s="24">
        <v>1.016</v>
      </c>
      <c r="M76" s="24">
        <v>4.3137207087163816</v>
      </c>
      <c r="N76" s="24">
        <v>-26.234668289864594</v>
      </c>
      <c r="O76" s="24">
        <v>1.1801382898476107</v>
      </c>
      <c r="P76" s="24">
        <v>40.842542486207961</v>
      </c>
      <c r="Q76" s="24">
        <v>34.608268232261061</v>
      </c>
      <c r="R76" s="27" t="s">
        <v>261</v>
      </c>
      <c r="S76" s="25">
        <v>-51.669106907500002</v>
      </c>
      <c r="T76" s="25">
        <v>-2.3029682793999999</v>
      </c>
      <c r="U76" s="31">
        <f t="shared" si="0"/>
        <v>-33.245360672300002</v>
      </c>
    </row>
    <row r="77" spans="1:35" ht="16">
      <c r="A77" s="28" t="s">
        <v>265</v>
      </c>
      <c r="B77" s="28" t="s">
        <v>155</v>
      </c>
      <c r="C77" s="28" t="s">
        <v>35</v>
      </c>
      <c r="D77" s="28" t="s">
        <v>35</v>
      </c>
      <c r="E77" s="28" t="s">
        <v>28</v>
      </c>
      <c r="F77" s="28" t="s">
        <v>36</v>
      </c>
      <c r="G77" s="28" t="s">
        <v>30</v>
      </c>
      <c r="H77" s="28" t="s">
        <v>31</v>
      </c>
      <c r="I77" s="28" t="s">
        <v>263</v>
      </c>
      <c r="J77" s="28" t="s">
        <v>94</v>
      </c>
      <c r="K77" s="23" t="s">
        <v>266</v>
      </c>
      <c r="L77" s="24">
        <v>1.004</v>
      </c>
      <c r="M77" s="24">
        <v>4.3817323267061514</v>
      </c>
      <c r="N77" s="24">
        <v>-26.755398930074179</v>
      </c>
      <c r="O77" s="24">
        <v>0.87388618120237105</v>
      </c>
      <c r="P77" s="24">
        <v>40.085975794356976</v>
      </c>
      <c r="Q77" s="24">
        <v>45.870934518272271</v>
      </c>
      <c r="R77" s="27" t="s">
        <v>265</v>
      </c>
      <c r="S77" s="25">
        <v>-33.079829240899997</v>
      </c>
      <c r="T77" s="25">
        <v>-0.31843568500000002</v>
      </c>
      <c r="U77" s="31">
        <f t="shared" si="0"/>
        <v>-30.532343760899998</v>
      </c>
    </row>
    <row r="78" spans="1:35" ht="16">
      <c r="A78" s="28" t="s">
        <v>267</v>
      </c>
      <c r="B78" s="28" t="s">
        <v>25</v>
      </c>
      <c r="C78" s="28" t="s">
        <v>53</v>
      </c>
      <c r="D78" s="28" t="s">
        <v>53</v>
      </c>
      <c r="E78" s="28" t="s">
        <v>28</v>
      </c>
      <c r="F78" s="28" t="s">
        <v>36</v>
      </c>
      <c r="G78" s="28" t="s">
        <v>37</v>
      </c>
      <c r="H78" s="28" t="s">
        <v>38</v>
      </c>
      <c r="I78" s="28" t="s">
        <v>263</v>
      </c>
      <c r="J78" s="28" t="s">
        <v>94</v>
      </c>
      <c r="K78" s="23" t="s">
        <v>268</v>
      </c>
      <c r="L78" s="24">
        <v>0.99399999999999999</v>
      </c>
      <c r="M78" s="24">
        <v>4.1146214955168698</v>
      </c>
      <c r="N78" s="24">
        <v>-24.795439638342163</v>
      </c>
      <c r="O78" s="24">
        <v>0.64428565761204926</v>
      </c>
      <c r="P78" s="24">
        <v>41.081808214303372</v>
      </c>
      <c r="Q78" s="24">
        <v>63.76334430067417</v>
      </c>
      <c r="R78" s="27" t="s">
        <v>269</v>
      </c>
      <c r="S78" s="25">
        <v>-1.2933277054000001</v>
      </c>
      <c r="T78" s="25">
        <v>3.2853867161000001</v>
      </c>
      <c r="U78" s="31">
        <f t="shared" si="0"/>
        <v>-27.5764214342</v>
      </c>
    </row>
    <row r="79" spans="1:35" ht="16">
      <c r="A79" s="28" t="s">
        <v>270</v>
      </c>
      <c r="B79" s="28" t="s">
        <v>155</v>
      </c>
      <c r="C79" s="28" t="s">
        <v>35</v>
      </c>
      <c r="D79" s="28" t="s">
        <v>35</v>
      </c>
      <c r="E79" s="28" t="s">
        <v>28</v>
      </c>
      <c r="F79" s="28" t="s">
        <v>36</v>
      </c>
      <c r="G79" s="28" t="s">
        <v>30</v>
      </c>
      <c r="H79" s="28" t="s">
        <v>31</v>
      </c>
      <c r="I79" s="28" t="s">
        <v>219</v>
      </c>
      <c r="J79" s="28" t="s">
        <v>22</v>
      </c>
      <c r="K79" s="23" t="s">
        <v>271</v>
      </c>
      <c r="L79" s="24">
        <v>0.98599999999999999</v>
      </c>
      <c r="M79" s="24">
        <v>8.5204123563727094</v>
      </c>
      <c r="N79" s="24">
        <v>-26.592804089411906</v>
      </c>
      <c r="O79" s="24">
        <v>0.74355154225195363</v>
      </c>
      <c r="P79" s="24">
        <v>40.732971402010435</v>
      </c>
      <c r="Q79" s="24">
        <v>54.781637973131929</v>
      </c>
      <c r="R79" s="27" t="s">
        <v>272</v>
      </c>
      <c r="S79" s="25">
        <v>-34.976339936999999</v>
      </c>
      <c r="T79" s="25">
        <v>-0.24247665739999999</v>
      </c>
      <c r="U79" s="31">
        <f t="shared" si="0"/>
        <v>-33.036526677799998</v>
      </c>
    </row>
    <row r="80" spans="1:35" ht="16">
      <c r="A80" s="28" t="s">
        <v>273</v>
      </c>
      <c r="B80" s="28" t="s">
        <v>86</v>
      </c>
      <c r="C80" s="28" t="s">
        <v>42</v>
      </c>
      <c r="D80" s="28" t="s">
        <v>42</v>
      </c>
      <c r="E80" s="28" t="s">
        <v>28</v>
      </c>
      <c r="F80" s="28" t="s">
        <v>36</v>
      </c>
      <c r="G80" s="28" t="s">
        <v>30</v>
      </c>
      <c r="H80" s="28" t="s">
        <v>31</v>
      </c>
      <c r="I80" s="28" t="s">
        <v>274</v>
      </c>
      <c r="J80" s="28" t="s">
        <v>22</v>
      </c>
      <c r="K80" s="23" t="s">
        <v>275</v>
      </c>
      <c r="L80" s="24">
        <v>1.044</v>
      </c>
      <c r="M80" s="24">
        <v>6.0197226269146888</v>
      </c>
      <c r="N80" s="24">
        <v>-26.473317325904173</v>
      </c>
      <c r="O80" s="24">
        <v>0.98170788771985762</v>
      </c>
      <c r="P80" s="24">
        <v>42.338221570316044</v>
      </c>
      <c r="Q80" s="24">
        <v>43.127107462334841</v>
      </c>
      <c r="R80" s="27" t="s">
        <v>273</v>
      </c>
      <c r="S80" s="25">
        <v>-22.948921716000001</v>
      </c>
      <c r="T80" s="25">
        <v>1.2499837428</v>
      </c>
      <c r="U80" s="31">
        <f t="shared" si="0"/>
        <v>-32.948791658399998</v>
      </c>
    </row>
    <row r="81" spans="1:35" ht="16">
      <c r="A81" s="28" t="s">
        <v>276</v>
      </c>
      <c r="B81" s="28" t="s">
        <v>86</v>
      </c>
      <c r="C81" s="28" t="s">
        <v>35</v>
      </c>
      <c r="D81" s="28" t="s">
        <v>35</v>
      </c>
      <c r="E81" s="28" t="s">
        <v>28</v>
      </c>
      <c r="F81" s="28" t="s">
        <v>36</v>
      </c>
      <c r="G81" s="28" t="s">
        <v>30</v>
      </c>
      <c r="H81" s="28" t="s">
        <v>31</v>
      </c>
      <c r="I81" s="28" t="s">
        <v>274</v>
      </c>
      <c r="J81" s="28" t="s">
        <v>22</v>
      </c>
      <c r="K81" s="23" t="s">
        <v>277</v>
      </c>
      <c r="L81" s="24">
        <v>1.0640000000000001</v>
      </c>
      <c r="M81" s="24">
        <v>4.7637975924722094</v>
      </c>
      <c r="N81" s="24">
        <v>-26.63251858557598</v>
      </c>
      <c r="O81" s="24">
        <v>0.95540299953334673</v>
      </c>
      <c r="P81" s="24">
        <v>39.971187633555921</v>
      </c>
      <c r="Q81" s="24">
        <v>41.836991984617264</v>
      </c>
      <c r="R81" s="27" t="s">
        <v>278</v>
      </c>
      <c r="S81" s="25">
        <v>-58.732794283499999</v>
      </c>
      <c r="T81" s="25">
        <v>-4.0173508802000004</v>
      </c>
      <c r="U81" s="31">
        <f t="shared" si="0"/>
        <v>-26.593987241899995</v>
      </c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</row>
    <row r="82" spans="1:35" ht="16">
      <c r="A82" s="28" t="s">
        <v>279</v>
      </c>
      <c r="B82" s="28" t="s">
        <v>280</v>
      </c>
      <c r="C82" s="28" t="s">
        <v>53</v>
      </c>
      <c r="D82" s="28" t="s">
        <v>53</v>
      </c>
      <c r="E82" s="28" t="s">
        <v>28</v>
      </c>
      <c r="F82" s="28" t="s">
        <v>36</v>
      </c>
      <c r="G82" s="28" t="s">
        <v>37</v>
      </c>
      <c r="H82" s="28" t="s">
        <v>31</v>
      </c>
      <c r="I82" s="28" t="s">
        <v>274</v>
      </c>
      <c r="J82" s="28" t="s">
        <v>22</v>
      </c>
      <c r="K82" s="23" t="s">
        <v>281</v>
      </c>
      <c r="L82" s="24">
        <v>0.99199999999999999</v>
      </c>
      <c r="M82" s="24">
        <v>7.3879138398641473</v>
      </c>
      <c r="N82" s="24">
        <v>-24.154464034101515</v>
      </c>
      <c r="O82" s="24">
        <v>0.58123858955480057</v>
      </c>
      <c r="P82" s="24">
        <v>41.136931404089481</v>
      </c>
      <c r="Q82" s="24">
        <v>70.774604686172495</v>
      </c>
      <c r="R82" s="27" t="s">
        <v>282</v>
      </c>
      <c r="S82" s="25">
        <v>-14.4220919611</v>
      </c>
      <c r="T82" s="25">
        <v>2.9344364104</v>
      </c>
      <c r="U82" s="31">
        <f t="shared" si="0"/>
        <v>-37.897583244300002</v>
      </c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</row>
    <row r="83" spans="1:35" ht="16">
      <c r="A83" s="28" t="s">
        <v>283</v>
      </c>
      <c r="B83" s="28" t="s">
        <v>65</v>
      </c>
      <c r="C83" s="28" t="s">
        <v>42</v>
      </c>
      <c r="D83" s="28" t="s">
        <v>42</v>
      </c>
      <c r="E83" s="28" t="s">
        <v>28</v>
      </c>
      <c r="F83" s="28" t="s">
        <v>36</v>
      </c>
      <c r="G83" s="28" t="s">
        <v>30</v>
      </c>
      <c r="H83" s="28" t="s">
        <v>31</v>
      </c>
      <c r="I83" s="28" t="s">
        <v>274</v>
      </c>
      <c r="J83" s="28" t="s">
        <v>22</v>
      </c>
      <c r="K83" s="23" t="s">
        <v>284</v>
      </c>
      <c r="L83" s="24">
        <v>1.0640000000000001</v>
      </c>
      <c r="M83" s="24">
        <v>2.267986997958074</v>
      </c>
      <c r="N83" s="24">
        <v>-26.254333856147241</v>
      </c>
      <c r="O83" s="24">
        <v>1.3193324019417656</v>
      </c>
      <c r="P83" s="24">
        <v>41.070040758071549</v>
      </c>
      <c r="Q83" s="24">
        <v>31.12941113067907</v>
      </c>
      <c r="R83" s="27" t="s">
        <v>283</v>
      </c>
      <c r="S83" s="25">
        <v>-26.658593514700001</v>
      </c>
      <c r="T83" s="25">
        <v>-0.36364588269999998</v>
      </c>
      <c r="U83" s="31">
        <f t="shared" si="0"/>
        <v>-23.7494264531</v>
      </c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</row>
    <row r="84" spans="1:35" ht="16">
      <c r="A84" s="28" t="s">
        <v>285</v>
      </c>
      <c r="B84" s="28" t="s">
        <v>45</v>
      </c>
      <c r="C84" s="28" t="s">
        <v>35</v>
      </c>
      <c r="D84" s="28" t="s">
        <v>35</v>
      </c>
      <c r="E84" s="28" t="s">
        <v>28</v>
      </c>
      <c r="F84" s="28" t="s">
        <v>36</v>
      </c>
      <c r="G84" s="28" t="s">
        <v>30</v>
      </c>
      <c r="H84" s="28" t="s">
        <v>38</v>
      </c>
      <c r="I84" s="28" t="s">
        <v>59</v>
      </c>
      <c r="J84" s="28" t="s">
        <v>22</v>
      </c>
      <c r="K84" s="23" t="s">
        <v>286</v>
      </c>
      <c r="L84" s="24">
        <v>1.006</v>
      </c>
      <c r="M84" s="24">
        <v>3.4755775340777513</v>
      </c>
      <c r="N84" s="24">
        <v>-27.035404960979918</v>
      </c>
      <c r="O84" s="24">
        <v>0.94941154329248667</v>
      </c>
      <c r="P84" s="24">
        <v>40.060055114928993</v>
      </c>
      <c r="Q84" s="24">
        <v>42.194615599473103</v>
      </c>
      <c r="R84" s="27" t="s">
        <v>287</v>
      </c>
      <c r="S84" s="25">
        <v>-53.041161090700001</v>
      </c>
      <c r="T84" s="25">
        <v>-3.6668059140999998</v>
      </c>
      <c r="U84" s="31">
        <f t="shared" si="0"/>
        <v>-23.706713777900003</v>
      </c>
    </row>
    <row r="85" spans="1:35" ht="16">
      <c r="A85" s="28" t="s">
        <v>288</v>
      </c>
      <c r="B85" s="28" t="s">
        <v>25</v>
      </c>
      <c r="C85" s="28" t="s">
        <v>35</v>
      </c>
      <c r="D85" s="28" t="s">
        <v>35</v>
      </c>
      <c r="E85" s="28" t="s">
        <v>28</v>
      </c>
      <c r="F85" s="28" t="s">
        <v>36</v>
      </c>
      <c r="G85" s="28" t="s">
        <v>37</v>
      </c>
      <c r="H85" s="28" t="s">
        <v>38</v>
      </c>
      <c r="I85" s="28" t="s">
        <v>59</v>
      </c>
      <c r="J85" s="28" t="s">
        <v>22</v>
      </c>
      <c r="K85" s="23" t="s">
        <v>289</v>
      </c>
      <c r="L85" s="24">
        <v>0.99199999999999999</v>
      </c>
      <c r="M85" s="24">
        <v>3.6035994032349645</v>
      </c>
      <c r="N85" s="24">
        <v>-27.866358110250534</v>
      </c>
      <c r="O85" s="24">
        <v>1.2543960043848705</v>
      </c>
      <c r="P85" s="24">
        <v>39.285225474464404</v>
      </c>
      <c r="Q85" s="24">
        <v>31.318040983181426</v>
      </c>
      <c r="R85" s="27" t="s">
        <v>290</v>
      </c>
      <c r="S85" s="25">
        <v>-57.479959747499997</v>
      </c>
      <c r="T85" s="25">
        <v>-5.0299170349000004</v>
      </c>
      <c r="U85" s="31">
        <f t="shared" si="0"/>
        <v>-17.240623468299994</v>
      </c>
    </row>
    <row r="86" spans="1:35" ht="16">
      <c r="A86" s="28" t="s">
        <v>291</v>
      </c>
      <c r="B86" s="28" t="s">
        <v>132</v>
      </c>
      <c r="C86" s="28" t="s">
        <v>35</v>
      </c>
      <c r="D86" s="28" t="s">
        <v>35</v>
      </c>
      <c r="E86" s="28" t="s">
        <v>28</v>
      </c>
      <c r="F86" s="28" t="s">
        <v>29</v>
      </c>
      <c r="G86" s="28" t="s">
        <v>30</v>
      </c>
      <c r="H86" s="28" t="s">
        <v>58</v>
      </c>
      <c r="I86" s="28" t="s">
        <v>59</v>
      </c>
      <c r="J86" s="28" t="s">
        <v>22</v>
      </c>
      <c r="K86" s="23" t="s">
        <v>292</v>
      </c>
      <c r="L86" s="24">
        <v>1.0549999999999999</v>
      </c>
      <c r="M86" s="24">
        <v>3.1314558946253372</v>
      </c>
      <c r="N86" s="24">
        <v>-27.518071388887762</v>
      </c>
      <c r="O86" s="24">
        <v>1.1676438777486002</v>
      </c>
      <c r="P86" s="24">
        <v>40.036490672162422</v>
      </c>
      <c r="Q86" s="24">
        <v>34.288271822534647</v>
      </c>
      <c r="R86" s="27" t="s">
        <v>293</v>
      </c>
      <c r="S86" s="25">
        <v>-54.560417480799998</v>
      </c>
      <c r="T86" s="25">
        <v>-5.0441525011000001</v>
      </c>
      <c r="U86" s="31">
        <f t="shared" si="0"/>
        <v>-14.207197471999997</v>
      </c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</row>
    <row r="87" spans="1:35" ht="16">
      <c r="A87" s="28" t="s">
        <v>294</v>
      </c>
      <c r="B87" s="28" t="s">
        <v>45</v>
      </c>
      <c r="C87" s="28" t="s">
        <v>42</v>
      </c>
      <c r="D87" s="28" t="s">
        <v>42</v>
      </c>
      <c r="E87" s="28" t="s">
        <v>28</v>
      </c>
      <c r="F87" s="28" t="s">
        <v>36</v>
      </c>
      <c r="G87" s="28" t="s">
        <v>30</v>
      </c>
      <c r="H87" s="28" t="s">
        <v>38</v>
      </c>
      <c r="I87" s="28" t="s">
        <v>59</v>
      </c>
      <c r="J87" s="28" t="s">
        <v>22</v>
      </c>
      <c r="K87" s="23" t="s">
        <v>295</v>
      </c>
      <c r="L87" s="24">
        <v>1</v>
      </c>
      <c r="M87" s="24">
        <v>5.4984603563628216</v>
      </c>
      <c r="N87" s="24">
        <v>-27.068725944061363</v>
      </c>
      <c r="O87" s="24">
        <v>1.0537936489455659</v>
      </c>
      <c r="P87" s="24">
        <v>42.510309436217533</v>
      </c>
      <c r="Q87" s="24">
        <v>40.340259669199639</v>
      </c>
      <c r="R87" s="27" t="s">
        <v>296</v>
      </c>
      <c r="S87" s="25">
        <v>-36.752102174999997</v>
      </c>
      <c r="T87" s="25">
        <v>-3.3781525145</v>
      </c>
      <c r="U87" s="31">
        <f t="shared" si="0"/>
        <v>-9.7268820589999976</v>
      </c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</row>
    <row r="88" spans="1:35" ht="16">
      <c r="A88" s="28" t="s">
        <v>297</v>
      </c>
      <c r="B88" s="28" t="s">
        <v>25</v>
      </c>
      <c r="C88" s="28" t="s">
        <v>42</v>
      </c>
      <c r="D88" s="28" t="s">
        <v>42</v>
      </c>
      <c r="E88" s="28" t="s">
        <v>28</v>
      </c>
      <c r="F88" s="28" t="s">
        <v>36</v>
      </c>
      <c r="G88" s="28" t="s">
        <v>37</v>
      </c>
      <c r="H88" s="28" t="s">
        <v>38</v>
      </c>
      <c r="I88" s="28" t="s">
        <v>59</v>
      </c>
      <c r="J88" s="28" t="s">
        <v>22</v>
      </c>
      <c r="K88" s="23" t="s">
        <v>298</v>
      </c>
      <c r="L88" s="24">
        <v>1.024</v>
      </c>
      <c r="M88" s="24">
        <v>2.0083268930337539</v>
      </c>
      <c r="N88" s="24">
        <v>-26.801730863245634</v>
      </c>
      <c r="O88" s="24">
        <v>1.0879656005461058</v>
      </c>
      <c r="P88" s="24">
        <v>40.716863883398936</v>
      </c>
      <c r="Q88" s="24">
        <v>37.424771392552351</v>
      </c>
      <c r="R88" s="27" t="s">
        <v>297</v>
      </c>
      <c r="S88" s="25">
        <v>-37.806155190399998</v>
      </c>
      <c r="T88" s="25">
        <v>-1.8084365062000001</v>
      </c>
      <c r="U88" s="31">
        <f t="shared" si="0"/>
        <v>-23.338663140799998</v>
      </c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</row>
    <row r="89" spans="1:35" ht="16">
      <c r="A89" s="28" t="s">
        <v>299</v>
      </c>
      <c r="B89" s="28" t="s">
        <v>25</v>
      </c>
      <c r="C89" s="28" t="s">
        <v>42</v>
      </c>
      <c r="D89" s="28" t="s">
        <v>42</v>
      </c>
      <c r="E89" s="28" t="s">
        <v>28</v>
      </c>
      <c r="F89" s="28" t="s">
        <v>29</v>
      </c>
      <c r="G89" s="28" t="s">
        <v>30</v>
      </c>
      <c r="H89" s="28" t="s">
        <v>200</v>
      </c>
      <c r="I89" s="28" t="s">
        <v>59</v>
      </c>
      <c r="J89" s="28" t="s">
        <v>22</v>
      </c>
      <c r="K89" s="23" t="s">
        <v>300</v>
      </c>
      <c r="L89" s="24">
        <v>1.024</v>
      </c>
      <c r="M89" s="24">
        <v>2.6036454955119268</v>
      </c>
      <c r="N89" s="24">
        <v>-25.546788608873854</v>
      </c>
      <c r="O89" s="24">
        <v>0.96111744461361737</v>
      </c>
      <c r="P89" s="24">
        <v>40.88463898539753</v>
      </c>
      <c r="Q89" s="24">
        <v>42.538650416270123</v>
      </c>
      <c r="R89" s="27" t="s">
        <v>299</v>
      </c>
      <c r="S89" s="25">
        <v>-48.901999931200002</v>
      </c>
      <c r="T89" s="25">
        <v>-4.255239982</v>
      </c>
      <c r="U89" s="31">
        <f t="shared" si="0"/>
        <v>-14.860080075200003</v>
      </c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</row>
    <row r="90" spans="1:35" ht="16">
      <c r="A90" s="28" t="s">
        <v>301</v>
      </c>
      <c r="B90" s="28" t="s">
        <v>132</v>
      </c>
      <c r="C90" s="28" t="s">
        <v>42</v>
      </c>
      <c r="D90" s="28" t="s">
        <v>42</v>
      </c>
      <c r="E90" s="28" t="s">
        <v>28</v>
      </c>
      <c r="F90" s="28" t="s">
        <v>36</v>
      </c>
      <c r="G90" s="28" t="s">
        <v>30</v>
      </c>
      <c r="H90" s="28" t="s">
        <v>58</v>
      </c>
      <c r="I90" s="28" t="s">
        <v>59</v>
      </c>
      <c r="J90" s="28" t="s">
        <v>22</v>
      </c>
      <c r="K90" s="23" t="s">
        <v>302</v>
      </c>
      <c r="L90" s="24">
        <v>1.034</v>
      </c>
      <c r="M90" s="24">
        <v>3.6276035037019421</v>
      </c>
      <c r="N90" s="24">
        <v>-26.08257868314961</v>
      </c>
      <c r="O90" s="24">
        <v>1.151003383268328</v>
      </c>
      <c r="P90" s="24">
        <v>41.084783398087559</v>
      </c>
      <c r="Q90" s="24">
        <v>35.694754676937087</v>
      </c>
      <c r="R90" s="27" t="s">
        <v>301</v>
      </c>
      <c r="S90" s="25">
        <v>-52.050865209800001</v>
      </c>
      <c r="T90" s="25">
        <v>-4.2556118324999996</v>
      </c>
      <c r="U90" s="31">
        <f t="shared" si="0"/>
        <v>-18.005970549800004</v>
      </c>
    </row>
    <row r="91" spans="1:35" ht="16">
      <c r="A91" s="28" t="s">
        <v>303</v>
      </c>
      <c r="B91" s="28" t="s">
        <v>45</v>
      </c>
      <c r="C91" s="28" t="s">
        <v>53</v>
      </c>
      <c r="D91" s="28" t="s">
        <v>53</v>
      </c>
      <c r="E91" s="28" t="s">
        <v>28</v>
      </c>
      <c r="F91" s="28" t="s">
        <v>36</v>
      </c>
      <c r="G91" s="28" t="s">
        <v>37</v>
      </c>
      <c r="H91" s="28" t="s">
        <v>38</v>
      </c>
      <c r="I91" s="28" t="s">
        <v>59</v>
      </c>
      <c r="J91" s="28" t="s">
        <v>22</v>
      </c>
      <c r="K91" s="23" t="s">
        <v>304</v>
      </c>
      <c r="L91" s="24">
        <v>1.0209999999999999</v>
      </c>
      <c r="M91" s="24">
        <v>0.23102328762462987</v>
      </c>
      <c r="N91" s="24">
        <v>-25.589042873279787</v>
      </c>
      <c r="O91" s="24">
        <v>0.7045428760589838</v>
      </c>
      <c r="P91" s="24">
        <v>40.819439717887605</v>
      </c>
      <c r="Q91" s="24">
        <v>57.937481315857106</v>
      </c>
      <c r="R91" s="27" t="s">
        <v>305</v>
      </c>
      <c r="S91" s="25">
        <v>-31.4837735885</v>
      </c>
      <c r="T91" s="25">
        <v>-0.14937224160000001</v>
      </c>
      <c r="U91" s="31">
        <f t="shared" si="0"/>
        <v>-30.2887956557</v>
      </c>
    </row>
    <row r="92" spans="1:35" ht="16">
      <c r="A92" s="28" t="s">
        <v>306</v>
      </c>
      <c r="B92" s="28" t="s">
        <v>25</v>
      </c>
      <c r="C92" s="28" t="s">
        <v>53</v>
      </c>
      <c r="D92" s="28" t="s">
        <v>53</v>
      </c>
      <c r="E92" s="28" t="s">
        <v>28</v>
      </c>
      <c r="F92" s="28" t="s">
        <v>29</v>
      </c>
      <c r="G92" s="28" t="s">
        <v>30</v>
      </c>
      <c r="H92" s="28" t="s">
        <v>200</v>
      </c>
      <c r="I92" s="28" t="s">
        <v>59</v>
      </c>
      <c r="J92" s="28" t="s">
        <v>22</v>
      </c>
      <c r="K92" s="23" t="s">
        <v>307</v>
      </c>
      <c r="L92" s="24">
        <v>1.071</v>
      </c>
      <c r="M92" s="24">
        <v>4.3278206981065646</v>
      </c>
      <c r="N92" s="24">
        <v>-25.127572336906034</v>
      </c>
      <c r="O92" s="24">
        <v>0.65902399491609898</v>
      </c>
      <c r="P92" s="24">
        <v>41.782780104591652</v>
      </c>
      <c r="Q92" s="24">
        <v>63.400999700945732</v>
      </c>
      <c r="R92" s="27" t="s">
        <v>306</v>
      </c>
      <c r="S92" s="25">
        <v>-16.1449096875</v>
      </c>
      <c r="T92" s="25">
        <v>0.4389977793</v>
      </c>
      <c r="U92" s="31">
        <f t="shared" si="0"/>
        <v>-19.656891921900002</v>
      </c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</row>
    <row r="93" spans="1:35" ht="16">
      <c r="A93" s="28" t="s">
        <v>308</v>
      </c>
      <c r="B93" s="28" t="s">
        <v>25</v>
      </c>
      <c r="C93" s="28" t="s">
        <v>53</v>
      </c>
      <c r="D93" s="28" t="s">
        <v>53</v>
      </c>
      <c r="E93" s="28" t="s">
        <v>28</v>
      </c>
      <c r="F93" s="28" t="s">
        <v>36</v>
      </c>
      <c r="G93" s="28" t="s">
        <v>37</v>
      </c>
      <c r="H93" s="28" t="s">
        <v>38</v>
      </c>
      <c r="I93" s="28" t="s">
        <v>59</v>
      </c>
      <c r="J93" s="28" t="s">
        <v>22</v>
      </c>
      <c r="K93" s="23" t="s">
        <v>309</v>
      </c>
      <c r="L93" s="24">
        <v>0.999</v>
      </c>
      <c r="M93" s="24">
        <v>-1.3339118281396503</v>
      </c>
      <c r="N93" s="24">
        <v>-25.089261912895566</v>
      </c>
      <c r="O93" s="24">
        <v>0.75717816025310991</v>
      </c>
      <c r="P93" s="24">
        <v>38.852507529232</v>
      </c>
      <c r="Q93" s="24">
        <v>51.312240062820038</v>
      </c>
      <c r="R93" s="27" t="s">
        <v>310</v>
      </c>
      <c r="S93" s="25">
        <v>-15.3132773737</v>
      </c>
      <c r="T93" s="25">
        <v>0.4144316925</v>
      </c>
      <c r="U93" s="31">
        <f t="shared" si="0"/>
        <v>-18.6287309137</v>
      </c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</row>
    <row r="94" spans="1:35" ht="16">
      <c r="A94" s="28" t="s">
        <v>311</v>
      </c>
      <c r="B94" s="28" t="s">
        <v>25</v>
      </c>
      <c r="C94" s="28" t="s">
        <v>312</v>
      </c>
      <c r="D94" s="28" t="s">
        <v>53</v>
      </c>
      <c r="E94" s="28" t="s">
        <v>28</v>
      </c>
      <c r="F94" s="28" t="s">
        <v>29</v>
      </c>
      <c r="G94" s="28" t="s">
        <v>37</v>
      </c>
      <c r="H94" s="28" t="s">
        <v>31</v>
      </c>
      <c r="I94" s="28" t="s">
        <v>59</v>
      </c>
      <c r="J94" s="28" t="s">
        <v>22</v>
      </c>
      <c r="K94" s="23" t="s">
        <v>313</v>
      </c>
      <c r="L94" s="24">
        <v>1.071</v>
      </c>
      <c r="M94" s="24">
        <v>0.63209179959371165</v>
      </c>
      <c r="N94" s="24">
        <v>-24.762118587763208</v>
      </c>
      <c r="O94" s="24">
        <v>0.6529892782804384</v>
      </c>
      <c r="P94" s="24">
        <v>39.776713403197903</v>
      </c>
      <c r="Q94" s="24">
        <v>60.914803238339012</v>
      </c>
      <c r="R94" s="27" t="s">
        <v>311</v>
      </c>
      <c r="S94" s="25">
        <v>-16.946065068500001</v>
      </c>
      <c r="T94" s="25">
        <v>2.4722305956000001</v>
      </c>
      <c r="U94" s="31">
        <f t="shared" si="0"/>
        <v>-36.723909833299999</v>
      </c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</row>
    <row r="95" spans="1:35" ht="16">
      <c r="A95" s="28" t="s">
        <v>314</v>
      </c>
      <c r="B95" s="28" t="s">
        <v>132</v>
      </c>
      <c r="C95" s="28" t="s">
        <v>53</v>
      </c>
      <c r="D95" s="28" t="s">
        <v>53</v>
      </c>
      <c r="E95" s="28" t="s">
        <v>28</v>
      </c>
      <c r="F95" s="28" t="s">
        <v>36</v>
      </c>
      <c r="G95" s="28" t="s">
        <v>37</v>
      </c>
      <c r="H95" s="28" t="s">
        <v>58</v>
      </c>
      <c r="I95" s="28" t="s">
        <v>59</v>
      </c>
      <c r="J95" s="28" t="s">
        <v>22</v>
      </c>
      <c r="K95" s="23" t="s">
        <v>315</v>
      </c>
      <c r="L95" s="24">
        <v>1.0029999999999999</v>
      </c>
      <c r="M95" s="24">
        <v>-1.3544532435881607E-2</v>
      </c>
      <c r="N95" s="24">
        <v>-25.064317112762915</v>
      </c>
      <c r="O95" s="24">
        <v>0.62775284118745012</v>
      </c>
      <c r="P95" s="24">
        <v>40.925592670373128</v>
      </c>
      <c r="Q95" s="24">
        <v>65.193799191667125</v>
      </c>
      <c r="R95" s="27" t="s">
        <v>314</v>
      </c>
      <c r="S95" s="25">
        <v>-9.1775262834000007</v>
      </c>
      <c r="T95" s="25">
        <v>3.9502575009999998</v>
      </c>
      <c r="U95" s="31">
        <f t="shared" si="0"/>
        <v>-40.779586291400001</v>
      </c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</row>
    <row r="96" spans="1:35" ht="16">
      <c r="A96" s="28" t="s">
        <v>316</v>
      </c>
      <c r="B96" s="28" t="s">
        <v>132</v>
      </c>
      <c r="C96" s="28" t="s">
        <v>53</v>
      </c>
      <c r="D96" s="28" t="s">
        <v>53</v>
      </c>
      <c r="E96" s="28" t="s">
        <v>28</v>
      </c>
      <c r="F96" s="28" t="s">
        <v>29</v>
      </c>
      <c r="G96" s="28" t="s">
        <v>37</v>
      </c>
      <c r="H96" s="28" t="s">
        <v>58</v>
      </c>
      <c r="I96" s="28" t="s">
        <v>59</v>
      </c>
      <c r="J96" s="28" t="s">
        <v>22</v>
      </c>
      <c r="K96" s="23" t="s">
        <v>317</v>
      </c>
      <c r="L96" s="24">
        <v>1.0309999999999999</v>
      </c>
      <c r="M96" s="24">
        <v>7.4123632897024159</v>
      </c>
      <c r="N96" s="24">
        <v>-25.54273821011088</v>
      </c>
      <c r="O96" s="24">
        <v>0.49516406090470355</v>
      </c>
      <c r="P96" s="24">
        <v>40.471777065306576</v>
      </c>
      <c r="Q96" s="24">
        <v>81.734076159246015</v>
      </c>
      <c r="R96" s="27" t="s">
        <v>316</v>
      </c>
      <c r="S96" s="25">
        <v>-10.787232420600001</v>
      </c>
      <c r="T96" s="25">
        <v>2.6105760678999999</v>
      </c>
      <c r="U96" s="31">
        <f t="shared" si="0"/>
        <v>-31.671840963800001</v>
      </c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</row>
    <row r="97" spans="1:35" customFormat="1" ht="16" hidden="1">
      <c r="A97" s="2" t="s">
        <v>318</v>
      </c>
      <c r="B97" s="2" t="s">
        <v>319</v>
      </c>
      <c r="C97" s="2" t="s">
        <v>17</v>
      </c>
      <c r="D97" s="2" t="s">
        <v>17</v>
      </c>
      <c r="E97" s="13" t="s">
        <v>320</v>
      </c>
      <c r="F97" s="2" t="s">
        <v>17</v>
      </c>
      <c r="G97" s="2" t="s">
        <v>19</v>
      </c>
      <c r="H97" s="2" t="s">
        <v>20</v>
      </c>
      <c r="I97" s="2" t="s">
        <v>321</v>
      </c>
      <c r="J97" s="2" t="s">
        <v>94</v>
      </c>
      <c r="K97" s="3" t="s">
        <v>322</v>
      </c>
      <c r="L97" s="4">
        <v>1.032</v>
      </c>
      <c r="M97" s="4">
        <v>7.2032963352623209</v>
      </c>
      <c r="N97" s="4">
        <v>-24.815607165730889</v>
      </c>
      <c r="O97" s="4">
        <v>2.0691085833387848</v>
      </c>
      <c r="P97" s="4">
        <v>50.921373810346857</v>
      </c>
      <c r="Q97" s="5">
        <v>24.610295573844837</v>
      </c>
      <c r="R97" s="2"/>
      <c r="S97" s="2"/>
      <c r="T97" s="2"/>
      <c r="U97" s="1">
        <f t="shared" si="0"/>
        <v>0</v>
      </c>
    </row>
    <row r="98" spans="1:35" customFormat="1" ht="16" hidden="1">
      <c r="A98" s="2" t="s">
        <v>323</v>
      </c>
      <c r="B98" s="2" t="s">
        <v>106</v>
      </c>
      <c r="C98" s="2" t="s">
        <v>17</v>
      </c>
      <c r="D98" s="2" t="s">
        <v>17</v>
      </c>
      <c r="E98" s="2" t="s">
        <v>324</v>
      </c>
      <c r="F98" s="2" t="s">
        <v>17</v>
      </c>
      <c r="G98" s="2" t="s">
        <v>19</v>
      </c>
      <c r="H98" s="2" t="s">
        <v>20</v>
      </c>
      <c r="I98" s="2" t="s">
        <v>321</v>
      </c>
      <c r="J98" s="2" t="s">
        <v>94</v>
      </c>
      <c r="K98" s="14" t="s">
        <v>325</v>
      </c>
      <c r="L98" s="15">
        <v>0.98799999999999999</v>
      </c>
      <c r="M98" s="15">
        <v>4.8088052808477917</v>
      </c>
      <c r="N98" s="15">
        <v>-23.725693387036586</v>
      </c>
      <c r="O98" s="15">
        <v>2.5050880984277288</v>
      </c>
      <c r="P98" s="15">
        <v>49.634788414905913</v>
      </c>
      <c r="Q98" s="16">
        <v>19.813589967577688</v>
      </c>
      <c r="R98" s="17"/>
      <c r="S98" s="17"/>
      <c r="T98" s="17"/>
      <c r="U98" s="1">
        <f t="shared" si="0"/>
        <v>0</v>
      </c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</row>
    <row r="99" spans="1:35" customFormat="1" ht="16" hidden="1">
      <c r="A99" s="2" t="s">
        <v>326</v>
      </c>
      <c r="B99" s="2" t="s">
        <v>106</v>
      </c>
      <c r="C99" s="2" t="s">
        <v>17</v>
      </c>
      <c r="D99" s="2" t="s">
        <v>17</v>
      </c>
      <c r="E99" s="2" t="s">
        <v>327</v>
      </c>
      <c r="F99" s="2" t="s">
        <v>17</v>
      </c>
      <c r="G99" s="2" t="s">
        <v>37</v>
      </c>
      <c r="H99" s="2" t="s">
        <v>108</v>
      </c>
      <c r="I99" s="2" t="s">
        <v>328</v>
      </c>
      <c r="J99" s="2" t="s">
        <v>94</v>
      </c>
      <c r="K99" s="3" t="s">
        <v>329</v>
      </c>
      <c r="L99" s="4">
        <v>1.0069999999999999</v>
      </c>
      <c r="M99" s="4">
        <v>6.1164124275111504</v>
      </c>
      <c r="N99" s="4">
        <v>-23.054623185497</v>
      </c>
      <c r="O99" s="4">
        <v>2.0821452658927986</v>
      </c>
      <c r="P99" s="4">
        <v>53.175199186136645</v>
      </c>
      <c r="Q99" s="5">
        <v>25.538659601320258</v>
      </c>
      <c r="R99" s="10" t="s">
        <v>326</v>
      </c>
      <c r="S99" s="11">
        <v>-22.262291370500002</v>
      </c>
      <c r="T99" s="12">
        <v>-2.6220075253999999</v>
      </c>
      <c r="U99" s="9">
        <f t="shared" si="0"/>
        <v>-1.2862311673000022</v>
      </c>
    </row>
    <row r="100" spans="1:35" ht="16">
      <c r="A100" s="28" t="s">
        <v>330</v>
      </c>
      <c r="B100" s="28" t="s">
        <v>25</v>
      </c>
      <c r="C100" s="28" t="s">
        <v>53</v>
      </c>
      <c r="D100" s="28" t="s">
        <v>53</v>
      </c>
      <c r="E100" s="28" t="s">
        <v>28</v>
      </c>
      <c r="F100" s="28" t="s">
        <v>36</v>
      </c>
      <c r="G100" s="28" t="s">
        <v>37</v>
      </c>
      <c r="H100" s="28" t="s">
        <v>38</v>
      </c>
      <c r="I100" s="28" t="s">
        <v>331</v>
      </c>
      <c r="J100" s="28" t="s">
        <v>332</v>
      </c>
      <c r="K100" s="23" t="s">
        <v>333</v>
      </c>
      <c r="L100" s="24">
        <v>1.038</v>
      </c>
      <c r="M100" s="24">
        <v>2.9405970411340787</v>
      </c>
      <c r="N100" s="24">
        <v>-25.477599579145661</v>
      </c>
      <c r="O100" s="24">
        <v>0.73395040955552404</v>
      </c>
      <c r="P100" s="24">
        <v>39.986712912459851</v>
      </c>
      <c r="Q100" s="24">
        <v>54.481491381244084</v>
      </c>
      <c r="R100" s="27" t="s">
        <v>330</v>
      </c>
      <c r="S100" s="25">
        <v>-15.3803297128</v>
      </c>
      <c r="T100" s="25">
        <v>1.1973074238999999</v>
      </c>
      <c r="U100" s="31">
        <f t="shared" si="0"/>
        <v>-24.958789103999997</v>
      </c>
    </row>
    <row r="101" spans="1:35" ht="16">
      <c r="A101" s="28" t="s">
        <v>334</v>
      </c>
      <c r="B101" s="28" t="s">
        <v>45</v>
      </c>
      <c r="C101" s="28" t="s">
        <v>35</v>
      </c>
      <c r="D101" s="28" t="s">
        <v>35</v>
      </c>
      <c r="E101" s="28" t="s">
        <v>28</v>
      </c>
      <c r="F101" s="28" t="s">
        <v>36</v>
      </c>
      <c r="G101" s="28" t="s">
        <v>30</v>
      </c>
      <c r="H101" s="28" t="s">
        <v>38</v>
      </c>
      <c r="I101" s="28" t="s">
        <v>335</v>
      </c>
      <c r="J101" s="28" t="s">
        <v>332</v>
      </c>
      <c r="K101" s="23" t="s">
        <v>336</v>
      </c>
      <c r="L101" s="24">
        <v>0.97599999999999998</v>
      </c>
      <c r="M101" s="24">
        <v>5.220216582559198</v>
      </c>
      <c r="N101" s="24">
        <v>-27.471595242153864</v>
      </c>
      <c r="O101" s="24">
        <v>1.0132568058152613</v>
      </c>
      <c r="P101" s="24">
        <v>39.35975249098464</v>
      </c>
      <c r="Q101" s="24">
        <v>38.84479459214289</v>
      </c>
      <c r="R101" s="27" t="s">
        <v>334</v>
      </c>
      <c r="S101" s="25">
        <v>-51.584010289299997</v>
      </c>
      <c r="T101" s="25">
        <v>-3.8348172592999998</v>
      </c>
      <c r="U101" s="31">
        <f t="shared" si="0"/>
        <v>-20.905472214899998</v>
      </c>
    </row>
    <row r="102" spans="1:35" ht="16">
      <c r="A102" s="28" t="s">
        <v>337</v>
      </c>
      <c r="B102" s="28" t="s">
        <v>45</v>
      </c>
      <c r="C102" s="28" t="s">
        <v>53</v>
      </c>
      <c r="D102" s="28" t="s">
        <v>53</v>
      </c>
      <c r="E102" s="28" t="s">
        <v>28</v>
      </c>
      <c r="F102" s="28" t="s">
        <v>36</v>
      </c>
      <c r="G102" s="28" t="s">
        <v>37</v>
      </c>
      <c r="H102" s="28" t="s">
        <v>38</v>
      </c>
      <c r="I102" s="28" t="s">
        <v>338</v>
      </c>
      <c r="J102" s="28" t="s">
        <v>94</v>
      </c>
      <c r="K102" s="23" t="s">
        <v>339</v>
      </c>
      <c r="L102" s="24">
        <v>1.0669999999999999</v>
      </c>
      <c r="M102" s="24">
        <v>0.63709265385766534</v>
      </c>
      <c r="N102" s="24">
        <v>-25.652497477405909</v>
      </c>
      <c r="O102" s="24">
        <v>0.68561612672126448</v>
      </c>
      <c r="P102" s="24">
        <v>40.065036684896782</v>
      </c>
      <c r="Q102" s="24">
        <v>58.436543604210058</v>
      </c>
      <c r="R102" s="27" t="s">
        <v>337</v>
      </c>
      <c r="S102" s="25">
        <v>-26.990037886100001</v>
      </c>
      <c r="T102" s="25">
        <v>-2.97652318E-2</v>
      </c>
      <c r="U102" s="31">
        <f t="shared" si="0"/>
        <v>-26.751916031700002</v>
      </c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</row>
    <row r="103" spans="1:35" ht="16">
      <c r="A103" s="28" t="s">
        <v>340</v>
      </c>
      <c r="B103" s="28" t="s">
        <v>45</v>
      </c>
      <c r="C103" s="28" t="s">
        <v>53</v>
      </c>
      <c r="D103" s="28" t="s">
        <v>53</v>
      </c>
      <c r="E103" s="28" t="s">
        <v>28</v>
      </c>
      <c r="F103" s="28" t="s">
        <v>36</v>
      </c>
      <c r="G103" s="28" t="s">
        <v>37</v>
      </c>
      <c r="H103" s="28" t="s">
        <v>38</v>
      </c>
      <c r="I103" s="28" t="s">
        <v>338</v>
      </c>
      <c r="J103" s="28" t="s">
        <v>94</v>
      </c>
      <c r="K103" s="23" t="s">
        <v>341</v>
      </c>
      <c r="L103" s="24">
        <v>1.022</v>
      </c>
      <c r="M103" s="24">
        <v>1.0413677538924655</v>
      </c>
      <c r="N103" s="24">
        <v>-25.02698157176777</v>
      </c>
      <c r="O103" s="24">
        <v>0.82898369049024501</v>
      </c>
      <c r="P103" s="24">
        <v>46.632637219282344</v>
      </c>
      <c r="Q103" s="24">
        <v>56.252780065799243</v>
      </c>
      <c r="R103" s="27" t="s">
        <v>342</v>
      </c>
      <c r="S103" s="25">
        <v>-20.896957310000001</v>
      </c>
      <c r="T103" s="25">
        <v>1.46226307E-2</v>
      </c>
      <c r="U103" s="31">
        <f t="shared" si="0"/>
        <v>-21.013938355600001</v>
      </c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</row>
    <row r="104" spans="1:35" ht="16">
      <c r="A104" s="28" t="s">
        <v>343</v>
      </c>
      <c r="B104" s="28" t="s">
        <v>25</v>
      </c>
      <c r="C104" s="28" t="s">
        <v>53</v>
      </c>
      <c r="D104" s="28" t="s">
        <v>53</v>
      </c>
      <c r="E104" s="28" t="s">
        <v>28</v>
      </c>
      <c r="F104" s="28" t="s">
        <v>36</v>
      </c>
      <c r="G104" s="28" t="s">
        <v>37</v>
      </c>
      <c r="H104" s="28" t="s">
        <v>38</v>
      </c>
      <c r="I104" s="28" t="s">
        <v>338</v>
      </c>
      <c r="J104" s="28" t="s">
        <v>94</v>
      </c>
      <c r="K104" s="23" t="s">
        <v>344</v>
      </c>
      <c r="L104" s="24">
        <v>1.0109999999999999</v>
      </c>
      <c r="M104" s="24">
        <v>4.337600478041872</v>
      </c>
      <c r="N104" s="24">
        <v>-24.858220819168263</v>
      </c>
      <c r="O104" s="24">
        <v>0.62558509152448771</v>
      </c>
      <c r="P104" s="24">
        <v>39.992114383341253</v>
      </c>
      <c r="Q104" s="24">
        <v>63.927537476771555</v>
      </c>
      <c r="R104" s="27" t="s">
        <v>343</v>
      </c>
      <c r="S104" s="25">
        <v>-3.9931560777000001</v>
      </c>
      <c r="T104" s="25">
        <v>2.6212857819000002</v>
      </c>
      <c r="U104" s="31">
        <f t="shared" si="0"/>
        <v>-24.963442332900001</v>
      </c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</row>
    <row r="105" spans="1:35" ht="16">
      <c r="A105" s="28" t="s">
        <v>345</v>
      </c>
      <c r="B105" s="28" t="s">
        <v>25</v>
      </c>
      <c r="C105" s="28" t="s">
        <v>53</v>
      </c>
      <c r="D105" s="28" t="s">
        <v>53</v>
      </c>
      <c r="E105" s="28" t="s">
        <v>28</v>
      </c>
      <c r="F105" s="28" t="s">
        <v>36</v>
      </c>
      <c r="G105" s="28" t="s">
        <v>37</v>
      </c>
      <c r="H105" s="28" t="s">
        <v>38</v>
      </c>
      <c r="I105" s="28" t="s">
        <v>338</v>
      </c>
      <c r="J105" s="28" t="s">
        <v>94</v>
      </c>
      <c r="K105" s="23" t="s">
        <v>346</v>
      </c>
      <c r="L105" s="24">
        <v>1.046</v>
      </c>
      <c r="M105" s="24">
        <v>-1.9210706778733888</v>
      </c>
      <c r="N105" s="24">
        <v>-24.644957953240922</v>
      </c>
      <c r="O105" s="24">
        <v>0.76219232519509394</v>
      </c>
      <c r="P105" s="24">
        <v>40.566788434834564</v>
      </c>
      <c r="Q105" s="24">
        <v>53.223821723015803</v>
      </c>
      <c r="R105" s="27" t="s">
        <v>345</v>
      </c>
      <c r="S105" s="25">
        <v>0.41912712130000002</v>
      </c>
      <c r="T105" s="25">
        <v>3.1170553682</v>
      </c>
      <c r="U105" s="31">
        <f t="shared" si="0"/>
        <v>-24.517315824299999</v>
      </c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</row>
    <row r="106" spans="1:35" ht="16">
      <c r="A106" s="28" t="s">
        <v>347</v>
      </c>
      <c r="B106" s="28" t="s">
        <v>45</v>
      </c>
      <c r="C106" s="28" t="s">
        <v>35</v>
      </c>
      <c r="D106" s="28" t="s">
        <v>35</v>
      </c>
      <c r="E106" s="28" t="s">
        <v>28</v>
      </c>
      <c r="F106" s="28" t="s">
        <v>36</v>
      </c>
      <c r="G106" s="28" t="s">
        <v>30</v>
      </c>
      <c r="H106" s="28" t="s">
        <v>38</v>
      </c>
      <c r="I106" s="28" t="s">
        <v>338</v>
      </c>
      <c r="J106" s="28" t="s">
        <v>94</v>
      </c>
      <c r="K106" s="23" t="s">
        <v>348</v>
      </c>
      <c r="L106" s="24">
        <v>1.02</v>
      </c>
      <c r="M106" s="24">
        <v>4.0766802166049789</v>
      </c>
      <c r="N106" s="24">
        <v>-27.101881212921565</v>
      </c>
      <c r="O106" s="24">
        <v>1.0749959109558553</v>
      </c>
      <c r="P106" s="24">
        <v>39.021210108569434</v>
      </c>
      <c r="Q106" s="24">
        <v>36.298938173516305</v>
      </c>
      <c r="R106" s="27" t="s">
        <v>347</v>
      </c>
      <c r="S106" s="25">
        <v>-57.345430039900002</v>
      </c>
      <c r="T106" s="25">
        <v>-3.6108305287000002</v>
      </c>
      <c r="U106" s="31">
        <f t="shared" si="0"/>
        <v>-28.4587858103</v>
      </c>
    </row>
    <row r="107" spans="1:35" ht="16">
      <c r="A107" s="28" t="s">
        <v>349</v>
      </c>
      <c r="B107" s="28" t="s">
        <v>45</v>
      </c>
      <c r="C107" s="28" t="s">
        <v>35</v>
      </c>
      <c r="D107" s="28" t="s">
        <v>35</v>
      </c>
      <c r="E107" s="28" t="s">
        <v>28</v>
      </c>
      <c r="F107" s="28" t="s">
        <v>36</v>
      </c>
      <c r="G107" s="28" t="s">
        <v>30</v>
      </c>
      <c r="H107" s="28" t="s">
        <v>38</v>
      </c>
      <c r="I107" s="28" t="s">
        <v>338</v>
      </c>
      <c r="J107" s="28" t="s">
        <v>94</v>
      </c>
      <c r="K107" s="23" t="s">
        <v>350</v>
      </c>
      <c r="L107" s="24">
        <v>1.018</v>
      </c>
      <c r="M107" s="24">
        <v>4.5777658138531336</v>
      </c>
      <c r="N107" s="24">
        <v>-26.853098876109637</v>
      </c>
      <c r="O107" s="24">
        <v>0.93585677693380043</v>
      </c>
      <c r="P107" s="24">
        <v>39.053740013279345</v>
      </c>
      <c r="Q107" s="24">
        <v>41.730466643873953</v>
      </c>
      <c r="R107" s="27" t="s">
        <v>351</v>
      </c>
      <c r="S107" s="25">
        <v>-58.379602067299999</v>
      </c>
      <c r="T107" s="25">
        <v>-3.7012979709999998</v>
      </c>
      <c r="U107" s="31">
        <f t="shared" si="0"/>
        <v>-28.7692182993</v>
      </c>
    </row>
    <row r="108" spans="1:35" ht="16">
      <c r="A108" s="28" t="s">
        <v>352</v>
      </c>
      <c r="B108" s="28" t="s">
        <v>25</v>
      </c>
      <c r="C108" s="28" t="s">
        <v>35</v>
      </c>
      <c r="D108" s="28" t="s">
        <v>35</v>
      </c>
      <c r="E108" s="28" t="s">
        <v>28</v>
      </c>
      <c r="F108" s="28" t="s">
        <v>36</v>
      </c>
      <c r="G108" s="28" t="s">
        <v>37</v>
      </c>
      <c r="H108" s="28" t="s">
        <v>31</v>
      </c>
      <c r="I108" s="28" t="s">
        <v>338</v>
      </c>
      <c r="J108" s="28" t="s">
        <v>94</v>
      </c>
      <c r="K108" s="23" t="s">
        <v>353</v>
      </c>
      <c r="L108" s="24">
        <v>1.0355000000000001</v>
      </c>
      <c r="M108" s="24">
        <v>11.619704349999999</v>
      </c>
      <c r="N108" s="24">
        <v>-26.465906059999998</v>
      </c>
      <c r="O108" s="24">
        <v>1.1256346070000001</v>
      </c>
      <c r="P108" s="24">
        <v>42.448524730000003</v>
      </c>
      <c r="Q108" s="24">
        <v>37.720184029999999</v>
      </c>
      <c r="R108" s="27" t="s">
        <v>352</v>
      </c>
      <c r="S108" s="25">
        <v>-65.719731896499994</v>
      </c>
      <c r="T108" s="25">
        <v>-5.4114670307999999</v>
      </c>
      <c r="U108" s="31">
        <f t="shared" si="0"/>
        <v>-22.427995650099994</v>
      </c>
    </row>
    <row r="109" spans="1:35" ht="16">
      <c r="A109" s="28" t="s">
        <v>354</v>
      </c>
      <c r="B109" s="28" t="s">
        <v>25</v>
      </c>
      <c r="C109" s="28" t="s">
        <v>35</v>
      </c>
      <c r="D109" s="28" t="s">
        <v>35</v>
      </c>
      <c r="E109" s="28" t="s">
        <v>28</v>
      </c>
      <c r="F109" s="28" t="s">
        <v>36</v>
      </c>
      <c r="G109" s="28" t="s">
        <v>37</v>
      </c>
      <c r="H109" s="28" t="s">
        <v>31</v>
      </c>
      <c r="I109" s="28" t="s">
        <v>338</v>
      </c>
      <c r="J109" s="28" t="s">
        <v>94</v>
      </c>
      <c r="K109" s="23" t="s">
        <v>355</v>
      </c>
      <c r="L109" s="24">
        <v>1.0580000000000001</v>
      </c>
      <c r="M109" s="24">
        <v>7.8104003330694134</v>
      </c>
      <c r="N109" s="24">
        <v>-27.156822117156047</v>
      </c>
      <c r="O109" s="24">
        <v>0.9319656587975742</v>
      </c>
      <c r="P109" s="24">
        <v>42.466314500634034</v>
      </c>
      <c r="Q109" s="24">
        <v>45.56639410450407</v>
      </c>
      <c r="R109" s="27" t="s">
        <v>354</v>
      </c>
      <c r="S109" s="25">
        <v>-64.809106129100002</v>
      </c>
      <c r="T109" s="25">
        <v>-4.7510032799999999</v>
      </c>
      <c r="U109" s="31">
        <f t="shared" si="0"/>
        <v>-26.801079889100002</v>
      </c>
    </row>
    <row r="110" spans="1:35" ht="16">
      <c r="A110" s="28" t="s">
        <v>356</v>
      </c>
      <c r="B110" s="28" t="s">
        <v>155</v>
      </c>
      <c r="C110" s="28" t="s">
        <v>42</v>
      </c>
      <c r="D110" s="28" t="s">
        <v>42</v>
      </c>
      <c r="E110" s="28" t="s">
        <v>28</v>
      </c>
      <c r="F110" s="28" t="s">
        <v>36</v>
      </c>
      <c r="G110" s="28" t="s">
        <v>30</v>
      </c>
      <c r="H110" s="28" t="s">
        <v>31</v>
      </c>
      <c r="I110" s="28" t="s">
        <v>338</v>
      </c>
      <c r="J110" s="28" t="s">
        <v>94</v>
      </c>
      <c r="K110" s="23" t="s">
        <v>357</v>
      </c>
      <c r="L110" s="24">
        <v>1.0405</v>
      </c>
      <c r="M110" s="24">
        <v>13.638840890000001</v>
      </c>
      <c r="N110" s="24">
        <v>-25.707600800000002</v>
      </c>
      <c r="O110" s="24">
        <v>0.5710333152</v>
      </c>
      <c r="P110" s="24">
        <v>41.61604767</v>
      </c>
      <c r="Q110" s="24">
        <v>73.150632540000004</v>
      </c>
      <c r="R110" s="27" t="s">
        <v>358</v>
      </c>
      <c r="S110" s="25">
        <v>-43.105995360800001</v>
      </c>
      <c r="T110" s="25">
        <v>-2.7894205483999999</v>
      </c>
      <c r="U110" s="31">
        <f t="shared" si="0"/>
        <v>-20.790630973600003</v>
      </c>
    </row>
    <row r="111" spans="1:35" ht="16">
      <c r="A111" s="28" t="s">
        <v>359</v>
      </c>
      <c r="B111" s="28" t="s">
        <v>155</v>
      </c>
      <c r="C111" s="28" t="s">
        <v>42</v>
      </c>
      <c r="D111" s="28" t="s">
        <v>42</v>
      </c>
      <c r="E111" s="28" t="s">
        <v>28</v>
      </c>
      <c r="F111" s="28" t="s">
        <v>36</v>
      </c>
      <c r="G111" s="28" t="s">
        <v>30</v>
      </c>
      <c r="H111" s="28" t="s">
        <v>31</v>
      </c>
      <c r="I111" s="28" t="s">
        <v>338</v>
      </c>
      <c r="J111" s="28" t="s">
        <v>94</v>
      </c>
      <c r="K111" s="23" t="s">
        <v>360</v>
      </c>
      <c r="L111" s="24">
        <v>0.99</v>
      </c>
      <c r="M111" s="24">
        <v>2.6429792045107137</v>
      </c>
      <c r="N111" s="24">
        <v>-25.966651595425496</v>
      </c>
      <c r="O111" s="24">
        <v>0.72771358515069307</v>
      </c>
      <c r="P111" s="24">
        <v>40.098019859701076</v>
      </c>
      <c r="Q111" s="24">
        <v>55.101375978019817</v>
      </c>
      <c r="R111" s="27" t="s">
        <v>359</v>
      </c>
      <c r="S111" s="25">
        <v>-43.568912741600002</v>
      </c>
      <c r="T111" s="25">
        <v>-2.8114066922999998</v>
      </c>
      <c r="U111" s="31">
        <f t="shared" si="0"/>
        <v>-21.077659203200003</v>
      </c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</row>
    <row r="112" spans="1:35" ht="16">
      <c r="A112" s="28" t="s">
        <v>361</v>
      </c>
      <c r="B112" s="28" t="s">
        <v>25</v>
      </c>
      <c r="C112" s="28" t="s">
        <v>42</v>
      </c>
      <c r="D112" s="28" t="s">
        <v>42</v>
      </c>
      <c r="E112" s="28" t="s">
        <v>28</v>
      </c>
      <c r="F112" s="28" t="s">
        <v>36</v>
      </c>
      <c r="G112" s="28" t="s">
        <v>37</v>
      </c>
      <c r="H112" s="28" t="s">
        <v>31</v>
      </c>
      <c r="I112" s="28" t="s">
        <v>338</v>
      </c>
      <c r="J112" s="28" t="s">
        <v>94</v>
      </c>
      <c r="K112" s="23" t="s">
        <v>362</v>
      </c>
      <c r="L112" s="24">
        <v>1.0649999999999999</v>
      </c>
      <c r="M112" s="24">
        <v>2.8384687008500578</v>
      </c>
      <c r="N112" s="24">
        <v>-27.128068827322821</v>
      </c>
      <c r="O112" s="24">
        <v>1.2049051452228379</v>
      </c>
      <c r="P112" s="24">
        <v>40.787686114165687</v>
      </c>
      <c r="Q112" s="24">
        <v>33.851366869731741</v>
      </c>
      <c r="R112" s="27" t="s">
        <v>361</v>
      </c>
      <c r="S112" s="25">
        <v>-34.863928867299997</v>
      </c>
      <c r="T112" s="25">
        <v>-1.3706378137999999</v>
      </c>
      <c r="U112" s="31">
        <f t="shared" si="0"/>
        <v>-23.898826356899995</v>
      </c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</row>
    <row r="113" spans="1:35" ht="16">
      <c r="A113" s="28" t="s">
        <v>363</v>
      </c>
      <c r="B113" s="28" t="s">
        <v>25</v>
      </c>
      <c r="C113" s="28" t="s">
        <v>42</v>
      </c>
      <c r="D113" s="28" t="s">
        <v>42</v>
      </c>
      <c r="E113" s="28" t="s">
        <v>28</v>
      </c>
      <c r="F113" s="28" t="s">
        <v>36</v>
      </c>
      <c r="G113" s="28" t="s">
        <v>37</v>
      </c>
      <c r="H113" s="28" t="s">
        <v>31</v>
      </c>
      <c r="I113" s="28" t="s">
        <v>338</v>
      </c>
      <c r="J113" s="28" t="s">
        <v>94</v>
      </c>
      <c r="K113" s="23" t="s">
        <v>364</v>
      </c>
      <c r="L113" s="24">
        <v>1.004</v>
      </c>
      <c r="M113" s="24">
        <v>0.69005926564841369</v>
      </c>
      <c r="N113" s="24">
        <v>-26.517036933913673</v>
      </c>
      <c r="O113" s="24">
        <v>1.0447793360092812</v>
      </c>
      <c r="P113" s="24">
        <v>40.816936464449604</v>
      </c>
      <c r="Q113" s="24">
        <v>39.067518908209927</v>
      </c>
      <c r="R113" s="27" t="s">
        <v>365</v>
      </c>
      <c r="S113" s="25">
        <v>-34.6847427043</v>
      </c>
      <c r="T113" s="25">
        <v>-0.66211492800000005</v>
      </c>
      <c r="U113" s="31">
        <f t="shared" si="0"/>
        <v>-29.387823280299997</v>
      </c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</row>
    <row r="114" spans="1:35" ht="16">
      <c r="A114" s="28" t="s">
        <v>366</v>
      </c>
      <c r="B114" s="28" t="s">
        <v>45</v>
      </c>
      <c r="C114" s="28" t="s">
        <v>42</v>
      </c>
      <c r="D114" s="28" t="s">
        <v>42</v>
      </c>
      <c r="E114" s="28" t="s">
        <v>28</v>
      </c>
      <c r="F114" s="28" t="s">
        <v>29</v>
      </c>
      <c r="G114" s="28" t="s">
        <v>30</v>
      </c>
      <c r="H114" s="28" t="s">
        <v>38</v>
      </c>
      <c r="I114" s="28" t="s">
        <v>335</v>
      </c>
      <c r="J114" s="28" t="s">
        <v>332</v>
      </c>
      <c r="K114" s="23" t="s">
        <v>367</v>
      </c>
      <c r="L114" s="24">
        <v>1.01</v>
      </c>
      <c r="M114" s="24">
        <v>4.8315070337549155</v>
      </c>
      <c r="N114" s="24">
        <v>-27.184037983366753</v>
      </c>
      <c r="O114" s="24">
        <v>0.81510355500382448</v>
      </c>
      <c r="P114" s="24">
        <v>40.748346867525633</v>
      </c>
      <c r="Q114" s="24">
        <v>49.991619613699811</v>
      </c>
      <c r="R114" s="27" t="s">
        <v>366</v>
      </c>
      <c r="S114" s="25">
        <v>-36.441589109500001</v>
      </c>
      <c r="T114" s="25">
        <v>-2.5183073655000001</v>
      </c>
      <c r="U114" s="31">
        <f t="shared" si="0"/>
        <v>-16.2951301855</v>
      </c>
    </row>
    <row r="115" spans="1:35" ht="16">
      <c r="A115" s="28" t="s">
        <v>368</v>
      </c>
      <c r="B115" s="28" t="s">
        <v>25</v>
      </c>
      <c r="C115" s="28" t="s">
        <v>42</v>
      </c>
      <c r="D115" s="28" t="s">
        <v>42</v>
      </c>
      <c r="E115" s="28" t="s">
        <v>28</v>
      </c>
      <c r="F115" s="28" t="s">
        <v>36</v>
      </c>
      <c r="G115" s="28" t="s">
        <v>37</v>
      </c>
      <c r="H115" s="28" t="s">
        <v>38</v>
      </c>
      <c r="I115" s="28" t="s">
        <v>59</v>
      </c>
      <c r="J115" s="28" t="s">
        <v>22</v>
      </c>
      <c r="K115" s="23" t="s">
        <v>369</v>
      </c>
      <c r="L115" s="24">
        <v>0.98299999999999998</v>
      </c>
      <c r="M115" s="24">
        <v>4.5759275331482225</v>
      </c>
      <c r="N115" s="24">
        <v>-26.039804410313685</v>
      </c>
      <c r="O115" s="24">
        <v>0.8577145045545902</v>
      </c>
      <c r="P115" s="24">
        <v>42.438110371029261</v>
      </c>
      <c r="Q115" s="24">
        <v>49.478130713281224</v>
      </c>
      <c r="R115" s="27" t="s">
        <v>368</v>
      </c>
      <c r="S115" s="25">
        <v>-43.229359619299998</v>
      </c>
      <c r="T115" s="25">
        <v>-2.8313364204</v>
      </c>
      <c r="U115" s="31">
        <f t="shared" si="0"/>
        <v>-20.578668256099999</v>
      </c>
    </row>
    <row r="116" spans="1:35" ht="16">
      <c r="A116" s="28" t="s">
        <v>370</v>
      </c>
      <c r="B116" s="28" t="s">
        <v>25</v>
      </c>
      <c r="C116" s="28" t="s">
        <v>35</v>
      </c>
      <c r="D116" s="28" t="s">
        <v>35</v>
      </c>
      <c r="E116" s="28" t="s">
        <v>28</v>
      </c>
      <c r="F116" s="28" t="s">
        <v>36</v>
      </c>
      <c r="G116" s="28" t="s">
        <v>37</v>
      </c>
      <c r="H116" s="28" t="s">
        <v>38</v>
      </c>
      <c r="I116" s="28" t="s">
        <v>59</v>
      </c>
      <c r="J116" s="28" t="s">
        <v>22</v>
      </c>
      <c r="K116" s="23" t="s">
        <v>371</v>
      </c>
      <c r="L116" s="24">
        <v>1.0620000000000001</v>
      </c>
      <c r="M116" s="24">
        <v>3.2522326243544795</v>
      </c>
      <c r="N116" s="24">
        <v>-28.92591765001962</v>
      </c>
      <c r="O116" s="24">
        <v>1.2510607910154272</v>
      </c>
      <c r="P116" s="24">
        <v>42.997425494038751</v>
      </c>
      <c r="Q116" s="24">
        <v>34.368773925957477</v>
      </c>
      <c r="R116" s="27" t="s">
        <v>370</v>
      </c>
      <c r="S116" s="25">
        <v>-46.494496706900001</v>
      </c>
      <c r="T116" s="25">
        <v>-3.7573180409</v>
      </c>
      <c r="U116" s="31">
        <f t="shared" si="0"/>
        <v>-16.435952379700002</v>
      </c>
    </row>
    <row r="117" spans="1:35" ht="16">
      <c r="A117" s="28" t="s">
        <v>372</v>
      </c>
      <c r="B117" s="28" t="s">
        <v>25</v>
      </c>
      <c r="C117" s="28" t="s">
        <v>53</v>
      </c>
      <c r="D117" s="28" t="s">
        <v>53</v>
      </c>
      <c r="E117" s="28" t="s">
        <v>28</v>
      </c>
      <c r="F117" s="28" t="s">
        <v>29</v>
      </c>
      <c r="G117" s="28" t="s">
        <v>37</v>
      </c>
      <c r="H117" s="28" t="s">
        <v>31</v>
      </c>
      <c r="I117" s="28" t="s">
        <v>59</v>
      </c>
      <c r="J117" s="28" t="s">
        <v>22</v>
      </c>
      <c r="K117" s="23" t="s">
        <v>373</v>
      </c>
      <c r="L117" s="24">
        <v>0.99199999999999999</v>
      </c>
      <c r="M117" s="24">
        <v>7.6805229811882398</v>
      </c>
      <c r="N117" s="24">
        <v>-24.821672552574405</v>
      </c>
      <c r="O117" s="24">
        <v>0.47072554030816399</v>
      </c>
      <c r="P117" s="24">
        <v>40.988150145051605</v>
      </c>
      <c r="Q117" s="24">
        <v>87.074413082023142</v>
      </c>
      <c r="R117" s="27" t="s">
        <v>372</v>
      </c>
      <c r="S117" s="25">
        <v>-8.9786185329000006</v>
      </c>
      <c r="T117" s="25">
        <v>3.3435485424000002</v>
      </c>
      <c r="U117" s="31">
        <f t="shared" si="0"/>
        <v>-35.727006872100006</v>
      </c>
    </row>
    <row r="118" spans="1:35" ht="16">
      <c r="A118" s="28" t="s">
        <v>374</v>
      </c>
      <c r="B118" s="28" t="s">
        <v>132</v>
      </c>
      <c r="C118" s="28" t="s">
        <v>35</v>
      </c>
      <c r="D118" s="28" t="s">
        <v>35</v>
      </c>
      <c r="E118" s="28" t="s">
        <v>28</v>
      </c>
      <c r="F118" s="28" t="s">
        <v>29</v>
      </c>
      <c r="G118" s="28" t="s">
        <v>30</v>
      </c>
      <c r="H118" s="28" t="s">
        <v>58</v>
      </c>
      <c r="I118" s="28" t="s">
        <v>59</v>
      </c>
      <c r="J118" s="28" t="s">
        <v>22</v>
      </c>
      <c r="K118" s="23" t="s">
        <v>375</v>
      </c>
      <c r="L118" s="24">
        <v>0.995</v>
      </c>
      <c r="M118" s="24">
        <v>6.4009093351265385</v>
      </c>
      <c r="N118" s="24">
        <v>-27.343862581669434</v>
      </c>
      <c r="O118" s="24">
        <v>1.0026152097166274</v>
      </c>
      <c r="P118" s="24">
        <v>41.879432532280632</v>
      </c>
      <c r="Q118" s="24">
        <v>41.770194713201249</v>
      </c>
      <c r="R118" s="27" t="s">
        <v>374</v>
      </c>
      <c r="S118" s="25">
        <v>-54.034662857199997</v>
      </c>
      <c r="T118" s="25">
        <v>-5.1388793421000001</v>
      </c>
      <c r="U118" s="31">
        <f t="shared" si="0"/>
        <v>-12.923628120399997</v>
      </c>
    </row>
    <row r="119" spans="1:35" ht="16">
      <c r="A119" s="28" t="s">
        <v>376</v>
      </c>
      <c r="B119" s="28" t="s">
        <v>132</v>
      </c>
      <c r="C119" s="28" t="s">
        <v>53</v>
      </c>
      <c r="D119" s="28" t="s">
        <v>53</v>
      </c>
      <c r="E119" s="28" t="s">
        <v>28</v>
      </c>
      <c r="F119" s="28" t="s">
        <v>36</v>
      </c>
      <c r="G119" s="28" t="s">
        <v>37</v>
      </c>
      <c r="H119" s="28" t="s">
        <v>58</v>
      </c>
      <c r="I119" s="28" t="s">
        <v>59</v>
      </c>
      <c r="J119" s="28" t="s">
        <v>22</v>
      </c>
      <c r="K119" s="23" t="s">
        <v>377</v>
      </c>
      <c r="L119" s="24">
        <v>1.04</v>
      </c>
      <c r="M119" s="24">
        <v>7.1945568468868135</v>
      </c>
      <c r="N119" s="24">
        <v>-24.897489888118344</v>
      </c>
      <c r="O119" s="24">
        <v>0.43486382455913991</v>
      </c>
      <c r="P119" s="24">
        <v>41.601727434336979</v>
      </c>
      <c r="Q119" s="24">
        <v>95.666103007101924</v>
      </c>
      <c r="R119" s="27" t="s">
        <v>376</v>
      </c>
      <c r="S119" s="25">
        <v>-9.0468591711999995</v>
      </c>
      <c r="T119" s="25">
        <v>3.8561832027</v>
      </c>
      <c r="U119" s="31">
        <f t="shared" si="0"/>
        <v>-39.896324792800002</v>
      </c>
    </row>
    <row r="120" spans="1:35" ht="16">
      <c r="A120" s="28" t="s">
        <v>378</v>
      </c>
      <c r="B120" s="28" t="s">
        <v>45</v>
      </c>
      <c r="C120" s="28" t="s">
        <v>42</v>
      </c>
      <c r="D120" s="28" t="s">
        <v>42</v>
      </c>
      <c r="E120" s="28" t="s">
        <v>28</v>
      </c>
      <c r="F120" s="28" t="s">
        <v>36</v>
      </c>
      <c r="G120" s="28" t="s">
        <v>30</v>
      </c>
      <c r="H120" s="28" t="s">
        <v>38</v>
      </c>
      <c r="I120" s="28" t="s">
        <v>59</v>
      </c>
      <c r="J120" s="28" t="s">
        <v>22</v>
      </c>
      <c r="K120" s="23" t="s">
        <v>379</v>
      </c>
      <c r="L120" s="24">
        <v>1.0209999999999999</v>
      </c>
      <c r="M120" s="24">
        <v>6.9601172975201671</v>
      </c>
      <c r="N120" s="24">
        <v>-26.848522656115698</v>
      </c>
      <c r="O120" s="24">
        <v>0.91819087256067455</v>
      </c>
      <c r="P120" s="24">
        <v>42.553122051124305</v>
      </c>
      <c r="Q120" s="24">
        <v>46.344527399244399</v>
      </c>
      <c r="R120" s="27" t="s">
        <v>378</v>
      </c>
      <c r="S120" s="25">
        <v>-38.316625065399997</v>
      </c>
      <c r="T120" s="25">
        <v>-3.0543766503000001</v>
      </c>
      <c r="U120" s="31">
        <f t="shared" si="0"/>
        <v>-13.881611862999996</v>
      </c>
    </row>
    <row r="121" spans="1:35" ht="16">
      <c r="A121" s="28" t="s">
        <v>380</v>
      </c>
      <c r="B121" s="28" t="s">
        <v>45</v>
      </c>
      <c r="C121" s="28" t="s">
        <v>35</v>
      </c>
      <c r="D121" s="28" t="s">
        <v>35</v>
      </c>
      <c r="E121" s="28" t="s">
        <v>28</v>
      </c>
      <c r="F121" s="28" t="s">
        <v>36</v>
      </c>
      <c r="G121" s="28" t="s">
        <v>30</v>
      </c>
      <c r="H121" s="28" t="s">
        <v>38</v>
      </c>
      <c r="I121" s="28" t="s">
        <v>59</v>
      </c>
      <c r="J121" s="28" t="s">
        <v>22</v>
      </c>
      <c r="K121" s="23" t="s">
        <v>381</v>
      </c>
      <c r="L121" s="24">
        <v>1.0429999999999999</v>
      </c>
      <c r="M121" s="24">
        <v>2.6546915390828589</v>
      </c>
      <c r="N121" s="24">
        <v>-28.363858469187221</v>
      </c>
      <c r="O121" s="24">
        <v>1.3946293286292284</v>
      </c>
      <c r="P121" s="24">
        <v>43.356333796563042</v>
      </c>
      <c r="Q121" s="24">
        <v>31.088069716114234</v>
      </c>
      <c r="R121" s="27" t="s">
        <v>380</v>
      </c>
      <c r="S121" s="25">
        <v>-63.4377343954</v>
      </c>
      <c r="T121" s="25">
        <v>-5.1839554194000002</v>
      </c>
      <c r="U121" s="31">
        <f t="shared" si="0"/>
        <v>-21.966091040199998</v>
      </c>
    </row>
    <row r="122" spans="1:35" ht="16">
      <c r="A122" s="28" t="s">
        <v>382</v>
      </c>
      <c r="B122" s="28" t="s">
        <v>45</v>
      </c>
      <c r="C122" s="28" t="s">
        <v>53</v>
      </c>
      <c r="D122" s="28" t="s">
        <v>53</v>
      </c>
      <c r="E122" s="28" t="s">
        <v>28</v>
      </c>
      <c r="F122" s="28" t="s">
        <v>36</v>
      </c>
      <c r="G122" s="28" t="s">
        <v>37</v>
      </c>
      <c r="H122" s="28" t="s">
        <v>38</v>
      </c>
      <c r="I122" s="28" t="s">
        <v>59</v>
      </c>
      <c r="J122" s="28" t="s">
        <v>22</v>
      </c>
      <c r="K122" s="23" t="s">
        <v>383</v>
      </c>
      <c r="L122" s="24">
        <v>1.008</v>
      </c>
      <c r="M122" s="24">
        <v>6.7152359532354424</v>
      </c>
      <c r="N122" s="24">
        <v>-24.911642457419873</v>
      </c>
      <c r="O122" s="24">
        <v>0.50562531510603714</v>
      </c>
      <c r="P122" s="24">
        <v>40.62199103860096</v>
      </c>
      <c r="Q122" s="24">
        <v>80.340105261703371</v>
      </c>
      <c r="R122" s="27" t="s">
        <v>382</v>
      </c>
      <c r="S122" s="25">
        <v>-35.909224794499998</v>
      </c>
      <c r="T122" s="25">
        <v>-0.59688522440000003</v>
      </c>
      <c r="U122" s="31">
        <f t="shared" si="0"/>
        <v>-31.134142999299996</v>
      </c>
    </row>
    <row r="123" spans="1:35" ht="16">
      <c r="A123" s="28" t="s">
        <v>384</v>
      </c>
      <c r="B123" s="28" t="s">
        <v>385</v>
      </c>
      <c r="C123" s="28" t="s">
        <v>53</v>
      </c>
      <c r="D123" s="28" t="s">
        <v>53</v>
      </c>
      <c r="E123" s="28" t="s">
        <v>28</v>
      </c>
      <c r="F123" s="28" t="s">
        <v>36</v>
      </c>
      <c r="G123" s="28" t="s">
        <v>37</v>
      </c>
      <c r="H123" s="28" t="s">
        <v>58</v>
      </c>
      <c r="I123" s="28" t="s">
        <v>385</v>
      </c>
      <c r="J123" s="28" t="s">
        <v>251</v>
      </c>
      <c r="K123" s="23" t="s">
        <v>386</v>
      </c>
      <c r="L123" s="24">
        <v>1.07</v>
      </c>
      <c r="M123" s="24">
        <v>7.7320760136977125</v>
      </c>
      <c r="N123" s="24">
        <v>-24.398106371335601</v>
      </c>
      <c r="O123" s="24">
        <v>0.47450413687750981</v>
      </c>
      <c r="P123" s="24">
        <v>41.050601589783774</v>
      </c>
      <c r="Q123" s="24">
        <v>86.512631607215525</v>
      </c>
      <c r="R123" s="27" t="s">
        <v>384</v>
      </c>
      <c r="S123" s="25">
        <v>-20.880164216000001</v>
      </c>
      <c r="T123" s="25">
        <v>1.0086746304</v>
      </c>
      <c r="U123" s="31">
        <f t="shared" si="0"/>
        <v>-28.949561259200003</v>
      </c>
    </row>
    <row r="124" spans="1:35" ht="16">
      <c r="A124" s="28" t="s">
        <v>387</v>
      </c>
      <c r="B124" s="28" t="s">
        <v>385</v>
      </c>
      <c r="C124" s="28" t="s">
        <v>42</v>
      </c>
      <c r="D124" s="28" t="s">
        <v>42</v>
      </c>
      <c r="E124" s="28" t="s">
        <v>28</v>
      </c>
      <c r="F124" s="28" t="s">
        <v>36</v>
      </c>
      <c r="G124" s="28" t="s">
        <v>30</v>
      </c>
      <c r="H124" s="28" t="s">
        <v>58</v>
      </c>
      <c r="I124" s="28" t="s">
        <v>385</v>
      </c>
      <c r="J124" s="28" t="s">
        <v>251</v>
      </c>
      <c r="K124" s="23" t="s">
        <v>388</v>
      </c>
      <c r="L124" s="24">
        <v>1.0189999999999999</v>
      </c>
      <c r="M124" s="24"/>
      <c r="N124" s="24">
        <v>-26.435792105830739</v>
      </c>
      <c r="O124" s="24"/>
      <c r="P124" s="24">
        <v>40.060556725516584</v>
      </c>
      <c r="Q124" s="24"/>
      <c r="R124" s="27" t="s">
        <v>387</v>
      </c>
      <c r="S124" s="25">
        <v>-78.119791806699993</v>
      </c>
      <c r="T124" s="25">
        <v>-5.4729025340000002</v>
      </c>
      <c r="U124" s="31">
        <f t="shared" si="0"/>
        <v>-34.336571534699992</v>
      </c>
    </row>
    <row r="125" spans="1:35" ht="16">
      <c r="A125" s="28" t="s">
        <v>389</v>
      </c>
      <c r="B125" s="28" t="s">
        <v>385</v>
      </c>
      <c r="C125" s="28" t="s">
        <v>35</v>
      </c>
      <c r="D125" s="28" t="s">
        <v>35</v>
      </c>
      <c r="E125" s="28" t="s">
        <v>28</v>
      </c>
      <c r="F125" s="28" t="s">
        <v>36</v>
      </c>
      <c r="G125" s="28" t="s">
        <v>30</v>
      </c>
      <c r="H125" s="28" t="s">
        <v>58</v>
      </c>
      <c r="I125" s="28" t="s">
        <v>385</v>
      </c>
      <c r="J125" s="28" t="s">
        <v>251</v>
      </c>
      <c r="K125" s="23" t="s">
        <v>390</v>
      </c>
      <c r="L125" s="24">
        <v>1.0449999999999999</v>
      </c>
      <c r="M125" s="24">
        <v>2.5539120212298183</v>
      </c>
      <c r="N125" s="24">
        <v>-26.925335951239941</v>
      </c>
      <c r="O125" s="24">
        <v>1.3434584273538426</v>
      </c>
      <c r="P125" s="24">
        <v>40.108590324575204</v>
      </c>
      <c r="Q125" s="24">
        <v>29.854731272612227</v>
      </c>
      <c r="R125" s="27" t="s">
        <v>389</v>
      </c>
      <c r="S125" s="25">
        <v>-69.277428926799999</v>
      </c>
      <c r="T125" s="25">
        <v>-3.3173956195000001</v>
      </c>
      <c r="U125" s="31">
        <f t="shared" si="0"/>
        <v>-42.738263970799999</v>
      </c>
    </row>
    <row r="126" spans="1:35" ht="16">
      <c r="A126" s="28" t="s">
        <v>391</v>
      </c>
      <c r="B126" s="28" t="s">
        <v>45</v>
      </c>
      <c r="C126" s="28" t="s">
        <v>53</v>
      </c>
      <c r="D126" s="28" t="s">
        <v>53</v>
      </c>
      <c r="E126" s="28" t="s">
        <v>28</v>
      </c>
      <c r="F126" s="28" t="s">
        <v>36</v>
      </c>
      <c r="G126" s="28" t="s">
        <v>37</v>
      </c>
      <c r="H126" s="28" t="s">
        <v>38</v>
      </c>
      <c r="I126" s="28" t="s">
        <v>385</v>
      </c>
      <c r="J126" s="28" t="s">
        <v>251</v>
      </c>
      <c r="K126" s="23" t="s">
        <v>392</v>
      </c>
      <c r="L126" s="24">
        <v>1.07</v>
      </c>
      <c r="M126" s="24">
        <v>5.6709310324293725</v>
      </c>
      <c r="N126" s="24">
        <v>-25.179530376341795</v>
      </c>
      <c r="O126" s="24">
        <v>0.52067175497084783</v>
      </c>
      <c r="P126" s="24">
        <v>41.956607800801095</v>
      </c>
      <c r="Q126" s="24">
        <v>80.581685870688773</v>
      </c>
      <c r="R126" s="27" t="s">
        <v>391</v>
      </c>
      <c r="S126" s="25">
        <v>-26.227965001099999</v>
      </c>
      <c r="T126" s="25">
        <v>0.77589449379999997</v>
      </c>
      <c r="U126" s="31">
        <f t="shared" si="0"/>
        <v>-32.435120951499997</v>
      </c>
    </row>
    <row r="127" spans="1:35" ht="16">
      <c r="A127" s="28" t="s">
        <v>393</v>
      </c>
      <c r="B127" s="28" t="s">
        <v>45</v>
      </c>
      <c r="C127" s="28" t="s">
        <v>42</v>
      </c>
      <c r="D127" s="28" t="s">
        <v>42</v>
      </c>
      <c r="E127" s="28" t="s">
        <v>28</v>
      </c>
      <c r="F127" s="28" t="s">
        <v>36</v>
      </c>
      <c r="G127" s="28" t="s">
        <v>30</v>
      </c>
      <c r="H127" s="28" t="s">
        <v>38</v>
      </c>
      <c r="I127" s="28" t="s">
        <v>385</v>
      </c>
      <c r="J127" s="28" t="s">
        <v>251</v>
      </c>
      <c r="K127" s="23" t="s">
        <v>394</v>
      </c>
      <c r="L127" s="24">
        <v>1.054</v>
      </c>
      <c r="M127" s="24">
        <v>7.9121417690798754</v>
      </c>
      <c r="N127" s="24">
        <v>-26.494708423577315</v>
      </c>
      <c r="O127" s="24">
        <v>0.64749861039808532</v>
      </c>
      <c r="P127" s="24">
        <v>42.063981688906473</v>
      </c>
      <c r="Q127" s="24">
        <v>64.963817703091792</v>
      </c>
      <c r="R127" s="27" t="s">
        <v>393</v>
      </c>
      <c r="S127" s="25">
        <v>-36.821707554500001</v>
      </c>
      <c r="T127" s="25">
        <v>-2.8541604870000001</v>
      </c>
      <c r="U127" s="31">
        <f t="shared" si="0"/>
        <v>-13.9884236585</v>
      </c>
    </row>
    <row r="128" spans="1:35" ht="16">
      <c r="A128" s="28" t="s">
        <v>395</v>
      </c>
      <c r="B128" s="28" t="s">
        <v>45</v>
      </c>
      <c r="C128" s="28" t="s">
        <v>35</v>
      </c>
      <c r="D128" s="28" t="s">
        <v>35</v>
      </c>
      <c r="E128" s="28" t="s">
        <v>28</v>
      </c>
      <c r="F128" s="28" t="s">
        <v>36</v>
      </c>
      <c r="G128" s="28" t="s">
        <v>30</v>
      </c>
      <c r="H128" s="28" t="s">
        <v>38</v>
      </c>
      <c r="I128" s="28" t="s">
        <v>385</v>
      </c>
      <c r="J128" s="28" t="s">
        <v>251</v>
      </c>
      <c r="K128" s="23" t="s">
        <v>396</v>
      </c>
      <c r="L128" s="24">
        <v>1.0349999999999999</v>
      </c>
      <c r="M128" s="24">
        <v>0.72879921785970714</v>
      </c>
      <c r="N128" s="24">
        <v>-28.574063902140438</v>
      </c>
      <c r="O128" s="24">
        <v>1.1638236669231152</v>
      </c>
      <c r="P128" s="24">
        <v>40.492622945202783</v>
      </c>
      <c r="Q128" s="24">
        <v>34.792747472008415</v>
      </c>
      <c r="R128" s="27" t="s">
        <v>395</v>
      </c>
      <c r="S128" s="25">
        <v>-63.803386126900001</v>
      </c>
      <c r="T128" s="25">
        <v>-5.0227460264000001</v>
      </c>
      <c r="U128" s="31">
        <f t="shared" si="0"/>
        <v>-23.6214179157</v>
      </c>
    </row>
    <row r="129" spans="1:21" ht="16">
      <c r="A129" s="28" t="s">
        <v>397</v>
      </c>
      <c r="B129" s="28" t="s">
        <v>45</v>
      </c>
      <c r="C129" s="28" t="s">
        <v>53</v>
      </c>
      <c r="D129" s="28" t="s">
        <v>53</v>
      </c>
      <c r="E129" s="28" t="s">
        <v>28</v>
      </c>
      <c r="F129" s="28" t="s">
        <v>36</v>
      </c>
      <c r="G129" s="28" t="s">
        <v>37</v>
      </c>
      <c r="H129" s="28" t="s">
        <v>31</v>
      </c>
      <c r="I129" s="28" t="s">
        <v>385</v>
      </c>
      <c r="J129" s="28" t="s">
        <v>251</v>
      </c>
      <c r="K129" s="23" t="s">
        <v>398</v>
      </c>
      <c r="L129" s="24">
        <v>0.98399999999999999</v>
      </c>
      <c r="M129" s="24">
        <v>8.1136536425275239</v>
      </c>
      <c r="N129" s="24">
        <v>-25.192672047836076</v>
      </c>
      <c r="O129" s="24">
        <v>0.47837618795981607</v>
      </c>
      <c r="P129" s="24">
        <v>41.604284390270053</v>
      </c>
      <c r="Q129" s="24">
        <v>86.969806268377312</v>
      </c>
      <c r="R129" s="27" t="s">
        <v>397</v>
      </c>
      <c r="S129" s="25">
        <v>-13.856907896199999</v>
      </c>
      <c r="T129" s="25">
        <v>0.44681478759999999</v>
      </c>
      <c r="U129" s="31">
        <f t="shared" si="0"/>
        <v>-17.431426197</v>
      </c>
    </row>
    <row r="130" spans="1:21" ht="16">
      <c r="A130" s="28" t="s">
        <v>399</v>
      </c>
      <c r="B130" s="28" t="s">
        <v>45</v>
      </c>
      <c r="C130" s="28" t="s">
        <v>35</v>
      </c>
      <c r="D130" s="28" t="s">
        <v>35</v>
      </c>
      <c r="E130" s="28" t="s">
        <v>28</v>
      </c>
      <c r="F130" s="28" t="s">
        <v>36</v>
      </c>
      <c r="G130" s="28" t="s">
        <v>30</v>
      </c>
      <c r="H130" s="28" t="s">
        <v>31</v>
      </c>
      <c r="I130" s="28" t="s">
        <v>385</v>
      </c>
      <c r="J130" s="28" t="s">
        <v>251</v>
      </c>
      <c r="K130" s="23" t="s">
        <v>400</v>
      </c>
      <c r="L130" s="24">
        <v>1.0069999999999999</v>
      </c>
      <c r="M130" s="24">
        <v>10.390819448853875</v>
      </c>
      <c r="N130" s="24">
        <v>-25.767872900162757</v>
      </c>
      <c r="O130" s="24">
        <v>0.83955573244087389</v>
      </c>
      <c r="P130" s="24">
        <v>40.613954379430211</v>
      </c>
      <c r="Q130" s="24">
        <v>48.375531022046196</v>
      </c>
      <c r="R130" s="27" t="s">
        <v>399</v>
      </c>
      <c r="S130" s="25">
        <v>-57.7870057174</v>
      </c>
      <c r="T130" s="25">
        <v>-4.1927599953000003</v>
      </c>
      <c r="U130" s="31">
        <f t="shared" si="0"/>
        <v>-24.244925754999997</v>
      </c>
    </row>
    <row r="131" spans="1:21" ht="16">
      <c r="A131" s="28" t="s">
        <v>401</v>
      </c>
      <c r="B131" s="28" t="s">
        <v>25</v>
      </c>
      <c r="C131" s="28" t="s">
        <v>53</v>
      </c>
      <c r="D131" s="28" t="s">
        <v>53</v>
      </c>
      <c r="E131" s="28" t="s">
        <v>28</v>
      </c>
      <c r="F131" s="28" t="s">
        <v>36</v>
      </c>
      <c r="G131" s="28" t="s">
        <v>37</v>
      </c>
      <c r="H131" s="28" t="s">
        <v>38</v>
      </c>
      <c r="I131" s="28" t="s">
        <v>385</v>
      </c>
      <c r="J131" s="28" t="s">
        <v>251</v>
      </c>
      <c r="K131" s="23" t="s">
        <v>402</v>
      </c>
      <c r="L131" s="24">
        <v>1.0649999999999999</v>
      </c>
      <c r="M131" s="24">
        <v>1.6428740162197792</v>
      </c>
      <c r="N131" s="24">
        <v>-26.054704112351629</v>
      </c>
      <c r="O131" s="24">
        <v>0.79618310739307774</v>
      </c>
      <c r="P131" s="24">
        <v>40.251629221600723</v>
      </c>
      <c r="Q131" s="24">
        <v>50.555743833093388</v>
      </c>
      <c r="R131" s="27" t="s">
        <v>401</v>
      </c>
      <c r="S131" s="25">
        <v>-5.1113513319999999</v>
      </c>
      <c r="T131" s="25">
        <v>2.9264102048999998</v>
      </c>
      <c r="U131" s="31">
        <f t="shared" si="0"/>
        <v>-28.522632971199997</v>
      </c>
    </row>
    <row r="132" spans="1:21" ht="16">
      <c r="A132" s="28" t="s">
        <v>403</v>
      </c>
      <c r="B132" s="28" t="s">
        <v>25</v>
      </c>
      <c r="C132" s="28" t="s">
        <v>42</v>
      </c>
      <c r="D132" s="28" t="s">
        <v>42</v>
      </c>
      <c r="E132" s="28" t="s">
        <v>28</v>
      </c>
      <c r="F132" s="28" t="s">
        <v>36</v>
      </c>
      <c r="G132" s="28" t="s">
        <v>37</v>
      </c>
      <c r="H132" s="28" t="s">
        <v>38</v>
      </c>
      <c r="I132" s="28" t="s">
        <v>385</v>
      </c>
      <c r="J132" s="28" t="s">
        <v>251</v>
      </c>
      <c r="K132" s="23" t="s">
        <v>404</v>
      </c>
      <c r="L132" s="24">
        <v>1.07</v>
      </c>
      <c r="M132" s="24">
        <v>4.8342633442532916</v>
      </c>
      <c r="N132" s="24">
        <v>-26.351160934947458</v>
      </c>
      <c r="O132" s="24">
        <v>1.0035108073856598</v>
      </c>
      <c r="P132" s="24">
        <v>42.644730249657023</v>
      </c>
      <c r="Q132" s="24">
        <v>42.495536605883508</v>
      </c>
      <c r="R132" s="27" t="s">
        <v>403</v>
      </c>
      <c r="S132" s="25">
        <v>-45.212843636300001</v>
      </c>
      <c r="T132" s="25">
        <v>-3.3525307749</v>
      </c>
      <c r="U132" s="31">
        <f t="shared" si="0"/>
        <v>-18.392597437100001</v>
      </c>
    </row>
    <row r="133" spans="1:21" ht="16">
      <c r="A133" s="28" t="s">
        <v>405</v>
      </c>
      <c r="B133" s="28" t="s">
        <v>25</v>
      </c>
      <c r="C133" s="28" t="s">
        <v>35</v>
      </c>
      <c r="D133" s="28" t="s">
        <v>35</v>
      </c>
      <c r="E133" s="28" t="s">
        <v>28</v>
      </c>
      <c r="F133" s="28" t="s">
        <v>36</v>
      </c>
      <c r="G133" s="28" t="s">
        <v>37</v>
      </c>
      <c r="H133" s="28" t="s">
        <v>38</v>
      </c>
      <c r="I133" s="28" t="s">
        <v>385</v>
      </c>
      <c r="J133" s="28" t="s">
        <v>251</v>
      </c>
      <c r="K133" s="23" t="s">
        <v>406</v>
      </c>
      <c r="L133" s="24">
        <v>0.99199999999999999</v>
      </c>
      <c r="M133" s="24">
        <v>5.0390732138820553</v>
      </c>
      <c r="N133" s="24">
        <v>-25.781014571657039</v>
      </c>
      <c r="O133" s="24">
        <v>0.9413808440391408</v>
      </c>
      <c r="P133" s="24">
        <v>42.438933948494707</v>
      </c>
      <c r="Q133" s="24">
        <v>45.081578000253188</v>
      </c>
      <c r="R133" s="27" t="s">
        <v>405</v>
      </c>
      <c r="S133" s="25">
        <v>-49.931753932500001</v>
      </c>
      <c r="T133" s="25">
        <v>-4.7619090665000003</v>
      </c>
      <c r="U133" s="31">
        <f t="shared" si="0"/>
        <v>-11.836481400499999</v>
      </c>
    </row>
    <row r="134" spans="1:21" ht="16">
      <c r="A134" s="28" t="s">
        <v>407</v>
      </c>
      <c r="B134" s="28" t="s">
        <v>25</v>
      </c>
      <c r="C134" s="28" t="s">
        <v>42</v>
      </c>
      <c r="D134" s="28" t="s">
        <v>42</v>
      </c>
      <c r="E134" s="28" t="s">
        <v>28</v>
      </c>
      <c r="F134" s="28" t="s">
        <v>36</v>
      </c>
      <c r="G134" s="28" t="s">
        <v>37</v>
      </c>
      <c r="H134" s="28" t="s">
        <v>31</v>
      </c>
      <c r="I134" s="28" t="s">
        <v>385</v>
      </c>
      <c r="J134" s="28" t="s">
        <v>251</v>
      </c>
      <c r="K134" s="23" t="s">
        <v>408</v>
      </c>
      <c r="L134" s="24">
        <v>1.038</v>
      </c>
      <c r="M134" s="24">
        <v>6.664971962704854</v>
      </c>
      <c r="N134" s="24">
        <v>-26.474490467432268</v>
      </c>
      <c r="O134" s="24">
        <v>0.77816822564141319</v>
      </c>
      <c r="P134" s="24">
        <v>43.023455625841514</v>
      </c>
      <c r="Q134" s="24">
        <v>55.288116641332905</v>
      </c>
      <c r="R134" s="27" t="s">
        <v>407</v>
      </c>
      <c r="S134" s="25">
        <v>-34.062875527899998</v>
      </c>
      <c r="T134" s="25">
        <v>-1.0027436338</v>
      </c>
      <c r="U134" s="31">
        <f t="shared" si="0"/>
        <v>-26.040926457499999</v>
      </c>
    </row>
    <row r="135" spans="1:21" ht="16">
      <c r="A135" s="28" t="s">
        <v>409</v>
      </c>
      <c r="B135" s="28" t="s">
        <v>25</v>
      </c>
      <c r="C135" s="28" t="s">
        <v>35</v>
      </c>
      <c r="D135" s="28" t="s">
        <v>35</v>
      </c>
      <c r="E135" s="28" t="s">
        <v>28</v>
      </c>
      <c r="F135" s="28" t="s">
        <v>36</v>
      </c>
      <c r="G135" s="28" t="s">
        <v>37</v>
      </c>
      <c r="H135" s="28" t="s">
        <v>31</v>
      </c>
      <c r="I135" s="28" t="s">
        <v>385</v>
      </c>
      <c r="J135" s="28" t="s">
        <v>251</v>
      </c>
      <c r="K135" s="23" t="s">
        <v>410</v>
      </c>
      <c r="L135" s="24">
        <v>1.026</v>
      </c>
      <c r="M135" s="24">
        <v>9.9431371891426164</v>
      </c>
      <c r="N135" s="24">
        <v>-26.993081042552809</v>
      </c>
      <c r="O135" s="24">
        <v>1.0304519138982968</v>
      </c>
      <c r="P135" s="24">
        <v>43.258050440984682</v>
      </c>
      <c r="Q135" s="24">
        <v>41.979688578902625</v>
      </c>
      <c r="R135" s="27" t="s">
        <v>409</v>
      </c>
      <c r="S135" s="25">
        <v>-65.748677888499998</v>
      </c>
      <c r="T135" s="25">
        <v>-5.4578603602999998</v>
      </c>
      <c r="U135" s="31">
        <f t="shared" si="0"/>
        <v>-22.0857950061</v>
      </c>
    </row>
    <row r="136" spans="1:21" ht="16">
      <c r="A136" s="28" t="s">
        <v>411</v>
      </c>
      <c r="B136" s="28" t="s">
        <v>45</v>
      </c>
      <c r="C136" s="28" t="s">
        <v>53</v>
      </c>
      <c r="D136" s="28" t="s">
        <v>53</v>
      </c>
      <c r="E136" s="28" t="s">
        <v>28</v>
      </c>
      <c r="F136" s="28" t="s">
        <v>36</v>
      </c>
      <c r="G136" s="28" t="s">
        <v>37</v>
      </c>
      <c r="H136" s="28" t="s">
        <v>38</v>
      </c>
      <c r="I136" s="28" t="s">
        <v>412</v>
      </c>
      <c r="J136" s="28" t="s">
        <v>251</v>
      </c>
      <c r="K136" s="23" t="s">
        <v>413</v>
      </c>
      <c r="L136" s="24">
        <v>1.0720000000000001</v>
      </c>
      <c r="M136" s="24">
        <v>1.6459108095698127</v>
      </c>
      <c r="N136" s="24">
        <v>-25.681576181399492</v>
      </c>
      <c r="O136" s="24">
        <v>0.69924997784217591</v>
      </c>
      <c r="P136" s="24">
        <v>40.816012790134799</v>
      </c>
      <c r="Q136" s="24">
        <v>58.371132046495639</v>
      </c>
      <c r="R136" s="27" t="s">
        <v>411</v>
      </c>
      <c r="S136" s="25">
        <v>-29.276193018099999</v>
      </c>
      <c r="T136" s="25">
        <v>0.34109425090000001</v>
      </c>
      <c r="U136" s="31">
        <f t="shared" si="0"/>
        <v>-32.004947025299998</v>
      </c>
    </row>
    <row r="137" spans="1:21" ht="16">
      <c r="A137" s="28" t="s">
        <v>414</v>
      </c>
      <c r="B137" s="28" t="s">
        <v>45</v>
      </c>
      <c r="C137" s="28" t="s">
        <v>42</v>
      </c>
      <c r="D137" s="28" t="s">
        <v>42</v>
      </c>
      <c r="E137" s="28" t="s">
        <v>28</v>
      </c>
      <c r="F137" s="28" t="s">
        <v>36</v>
      </c>
      <c r="G137" s="28" t="s">
        <v>30</v>
      </c>
      <c r="H137" s="28" t="s">
        <v>38</v>
      </c>
      <c r="I137" s="28" t="s">
        <v>412</v>
      </c>
      <c r="J137" s="28" t="s">
        <v>251</v>
      </c>
      <c r="K137" s="23" t="s">
        <v>415</v>
      </c>
      <c r="L137" s="24">
        <v>1.0115000000000001</v>
      </c>
      <c r="M137" s="24">
        <v>4.1158360680000001</v>
      </c>
      <c r="N137" s="24">
        <v>-27.064139539999999</v>
      </c>
      <c r="O137" s="24">
        <v>0.95337716709999998</v>
      </c>
      <c r="P137" s="24">
        <v>41.509531350000003</v>
      </c>
      <c r="Q137" s="24">
        <v>43.540664839999998</v>
      </c>
      <c r="R137" s="27" t="s">
        <v>414</v>
      </c>
      <c r="S137" s="25">
        <v>-37.916767870900003</v>
      </c>
      <c r="T137" s="25">
        <v>-3.1147358401999998</v>
      </c>
      <c r="U137" s="31">
        <f t="shared" si="0"/>
        <v>-12.998881149300004</v>
      </c>
    </row>
    <row r="138" spans="1:21" ht="16">
      <c r="A138" s="28" t="s">
        <v>416</v>
      </c>
      <c r="B138" s="28" t="s">
        <v>45</v>
      </c>
      <c r="C138" s="28" t="s">
        <v>35</v>
      </c>
      <c r="D138" s="28" t="s">
        <v>35</v>
      </c>
      <c r="E138" s="28" t="s">
        <v>28</v>
      </c>
      <c r="F138" s="28" t="s">
        <v>36</v>
      </c>
      <c r="G138" s="28" t="s">
        <v>30</v>
      </c>
      <c r="H138" s="28" t="s">
        <v>38</v>
      </c>
      <c r="I138" s="28" t="s">
        <v>412</v>
      </c>
      <c r="J138" s="28" t="s">
        <v>251</v>
      </c>
      <c r="K138" s="23" t="s">
        <v>417</v>
      </c>
      <c r="L138" s="24">
        <v>1.038</v>
      </c>
      <c r="M138" s="24">
        <v>7.4680707547356029</v>
      </c>
      <c r="N138" s="24">
        <v>-26.304659635813842</v>
      </c>
      <c r="O138" s="24">
        <v>1.1821202986087234</v>
      </c>
      <c r="P138" s="24">
        <v>42.45223211065214</v>
      </c>
      <c r="Q138" s="24">
        <v>35.911939047671865</v>
      </c>
      <c r="R138" s="27" t="s">
        <v>416</v>
      </c>
      <c r="S138" s="25">
        <v>-76.331861347200004</v>
      </c>
      <c r="T138" s="25">
        <v>-6.5064346651999996</v>
      </c>
      <c r="U138" s="31">
        <f t="shared" si="0"/>
        <v>-24.280384025600007</v>
      </c>
    </row>
    <row r="139" spans="1:21" ht="16">
      <c r="A139" s="28" t="s">
        <v>418</v>
      </c>
      <c r="B139" s="28" t="s">
        <v>45</v>
      </c>
      <c r="C139" s="28" t="s">
        <v>53</v>
      </c>
      <c r="D139" s="28" t="s">
        <v>53</v>
      </c>
      <c r="E139" s="28" t="s">
        <v>28</v>
      </c>
      <c r="F139" s="28" t="s">
        <v>36</v>
      </c>
      <c r="G139" s="28" t="s">
        <v>37</v>
      </c>
      <c r="H139" s="28" t="s">
        <v>31</v>
      </c>
      <c r="I139" s="28" t="s">
        <v>412</v>
      </c>
      <c r="J139" s="28" t="s">
        <v>251</v>
      </c>
      <c r="K139" s="23" t="s">
        <v>419</v>
      </c>
      <c r="L139" s="24">
        <v>0.98799999999999999</v>
      </c>
      <c r="M139" s="24">
        <v>7.5747240949791159</v>
      </c>
      <c r="N139" s="24">
        <v>-25.346328514538456</v>
      </c>
      <c r="O139" s="24">
        <v>0.4755931910299831</v>
      </c>
      <c r="P139" s="24">
        <v>41.882422783804628</v>
      </c>
      <c r="Q139" s="24">
        <v>88.063545849133504</v>
      </c>
      <c r="R139" s="27" t="s">
        <v>418</v>
      </c>
      <c r="S139" s="25">
        <v>-13.5814784198</v>
      </c>
      <c r="T139" s="25">
        <v>0.37780919039999999</v>
      </c>
      <c r="U139" s="31">
        <f t="shared" si="0"/>
        <v>-16.603951942999998</v>
      </c>
    </row>
    <row r="140" spans="1:21" ht="16">
      <c r="A140" s="28" t="s">
        <v>420</v>
      </c>
      <c r="B140" s="28" t="s">
        <v>45</v>
      </c>
      <c r="C140" s="28" t="s">
        <v>53</v>
      </c>
      <c r="D140" s="28" t="s">
        <v>53</v>
      </c>
      <c r="E140" s="28" t="s">
        <v>28</v>
      </c>
      <c r="F140" s="28" t="s">
        <v>36</v>
      </c>
      <c r="G140" s="28" t="s">
        <v>37</v>
      </c>
      <c r="H140" s="28" t="s">
        <v>38</v>
      </c>
      <c r="I140" s="28" t="s">
        <v>412</v>
      </c>
      <c r="J140" s="28" t="s">
        <v>251</v>
      </c>
      <c r="K140" s="23" t="s">
        <v>421</v>
      </c>
      <c r="L140" s="24">
        <v>1.038</v>
      </c>
      <c r="M140" s="24">
        <v>1.4009428126671133</v>
      </c>
      <c r="N140" s="24">
        <v>-25.886547791469198</v>
      </c>
      <c r="O140" s="24">
        <v>0.70630285520260372</v>
      </c>
      <c r="P140" s="24">
        <v>40.380812099835445</v>
      </c>
      <c r="Q140" s="24">
        <v>57.172092399728676</v>
      </c>
      <c r="R140" s="27" t="s">
        <v>420</v>
      </c>
      <c r="S140" s="25">
        <v>-33.467897774100003</v>
      </c>
      <c r="T140" s="25">
        <v>-0.54648706619999998</v>
      </c>
      <c r="U140" s="31">
        <f t="shared" si="0"/>
        <v>-29.096001244500002</v>
      </c>
    </row>
    <row r="141" spans="1:21" ht="16">
      <c r="A141" s="28" t="s">
        <v>422</v>
      </c>
      <c r="B141" s="28" t="s">
        <v>45</v>
      </c>
      <c r="C141" s="28" t="s">
        <v>42</v>
      </c>
      <c r="D141" s="28" t="s">
        <v>42</v>
      </c>
      <c r="E141" s="28" t="s">
        <v>28</v>
      </c>
      <c r="F141" s="28" t="s">
        <v>36</v>
      </c>
      <c r="G141" s="28" t="s">
        <v>30</v>
      </c>
      <c r="H141" s="28" t="s">
        <v>38</v>
      </c>
      <c r="I141" s="28" t="s">
        <v>412</v>
      </c>
      <c r="J141" s="28" t="s">
        <v>251</v>
      </c>
      <c r="K141" s="23" t="s">
        <v>423</v>
      </c>
      <c r="L141" s="24">
        <v>0.97799999999999998</v>
      </c>
      <c r="M141" s="24">
        <v>6.6716598501165212</v>
      </c>
      <c r="N141" s="24">
        <v>-27.181108034701772</v>
      </c>
      <c r="O141" s="24">
        <v>1.0265973462663098</v>
      </c>
      <c r="P141" s="24">
        <v>42.904839423394506</v>
      </c>
      <c r="Q141" s="24">
        <v>41.793249884618888</v>
      </c>
      <c r="R141" s="27" t="s">
        <v>422</v>
      </c>
      <c r="S141" s="25">
        <v>-37.301981939000001</v>
      </c>
      <c r="T141" s="25">
        <v>-3.608831495</v>
      </c>
      <c r="U141" s="31">
        <f t="shared" si="0"/>
        <v>-8.4313299790000009</v>
      </c>
    </row>
    <row r="142" spans="1:21" customFormat="1" ht="16" hidden="1">
      <c r="A142" s="2" t="s">
        <v>424</v>
      </c>
      <c r="B142" s="2" t="s">
        <v>116</v>
      </c>
      <c r="C142" s="2" t="s">
        <v>17</v>
      </c>
      <c r="D142" s="2" t="s">
        <v>17</v>
      </c>
      <c r="E142" s="2" t="s">
        <v>425</v>
      </c>
      <c r="F142" s="2" t="s">
        <v>17</v>
      </c>
      <c r="G142" s="2" t="s">
        <v>19</v>
      </c>
      <c r="H142" s="2" t="s">
        <v>20</v>
      </c>
      <c r="I142" s="2" t="s">
        <v>426</v>
      </c>
      <c r="J142" s="2" t="s">
        <v>427</v>
      </c>
      <c r="K142" s="14" t="s">
        <v>428</v>
      </c>
      <c r="L142" s="15">
        <v>1.0249999999999999</v>
      </c>
      <c r="M142" s="15">
        <v>4.3177213921275452</v>
      </c>
      <c r="N142" s="15">
        <v>-22.86452375961067</v>
      </c>
      <c r="O142" s="15">
        <v>1.6489527891909064</v>
      </c>
      <c r="P142" s="15">
        <v>49.529252937914038</v>
      </c>
      <c r="Q142" s="16">
        <v>30.036792601088727</v>
      </c>
      <c r="R142" s="2"/>
      <c r="S142" s="2"/>
      <c r="T142" s="2"/>
      <c r="U142" s="1">
        <f t="shared" si="0"/>
        <v>0</v>
      </c>
    </row>
    <row r="143" spans="1:21" customFormat="1" ht="16" hidden="1">
      <c r="A143" s="2" t="s">
        <v>429</v>
      </c>
      <c r="B143" s="2" t="s">
        <v>116</v>
      </c>
      <c r="C143" s="2" t="s">
        <v>17</v>
      </c>
      <c r="D143" s="2" t="s">
        <v>17</v>
      </c>
      <c r="E143" s="2" t="s">
        <v>430</v>
      </c>
      <c r="F143" s="2" t="s">
        <v>17</v>
      </c>
      <c r="G143" s="2" t="s">
        <v>19</v>
      </c>
      <c r="H143" s="2" t="s">
        <v>20</v>
      </c>
      <c r="I143" s="2" t="s">
        <v>431</v>
      </c>
      <c r="J143" s="2" t="s">
        <v>251</v>
      </c>
      <c r="K143" s="14" t="s">
        <v>432</v>
      </c>
      <c r="L143" s="15">
        <v>1.0309999999999999</v>
      </c>
      <c r="M143" s="15">
        <v>4.0696790206354443</v>
      </c>
      <c r="N143" s="15">
        <v>-21.427226615357128</v>
      </c>
      <c r="O143" s="15">
        <v>1.8648062254578595</v>
      </c>
      <c r="P143" s="15">
        <v>49.607407973680779</v>
      </c>
      <c r="Q143" s="16">
        <v>26.60191031993195</v>
      </c>
      <c r="R143" s="2"/>
      <c r="S143" s="2"/>
      <c r="T143" s="2"/>
      <c r="U143" s="1">
        <f t="shared" si="0"/>
        <v>0</v>
      </c>
    </row>
    <row r="144" spans="1:21" customFormat="1" ht="16" hidden="1">
      <c r="A144" s="2" t="s">
        <v>433</v>
      </c>
      <c r="B144" s="2" t="s">
        <v>106</v>
      </c>
      <c r="C144" s="2" t="s">
        <v>17</v>
      </c>
      <c r="D144" s="2" t="s">
        <v>17</v>
      </c>
      <c r="E144" s="2" t="s">
        <v>434</v>
      </c>
      <c r="F144" s="2" t="s">
        <v>17</v>
      </c>
      <c r="G144" s="2" t="s">
        <v>19</v>
      </c>
      <c r="H144" s="2" t="s">
        <v>20</v>
      </c>
      <c r="I144" s="2" t="s">
        <v>431</v>
      </c>
      <c r="J144" s="2" t="s">
        <v>251</v>
      </c>
      <c r="K144" s="18" t="s">
        <v>435</v>
      </c>
      <c r="L144" s="19">
        <v>1.034</v>
      </c>
      <c r="M144" s="19">
        <v>4.1927000355287039</v>
      </c>
      <c r="N144" s="19">
        <v>-22.220912774902885</v>
      </c>
      <c r="O144" s="19">
        <v>2.3068391551773408</v>
      </c>
      <c r="P144" s="19">
        <v>50.549721519754328</v>
      </c>
      <c r="Q144" s="20">
        <v>21.912980541492612</v>
      </c>
      <c r="R144" s="2"/>
      <c r="S144" s="2"/>
      <c r="T144" s="2"/>
      <c r="U144" s="1">
        <f t="shared" si="0"/>
        <v>0</v>
      </c>
    </row>
    <row r="145" spans="1:21" customFormat="1" ht="16" hidden="1">
      <c r="A145" s="2" t="s">
        <v>436</v>
      </c>
      <c r="B145" s="2" t="s">
        <v>437</v>
      </c>
      <c r="C145" s="2" t="s">
        <v>17</v>
      </c>
      <c r="D145" s="2" t="s">
        <v>17</v>
      </c>
      <c r="E145" s="2" t="s">
        <v>438</v>
      </c>
      <c r="F145" s="2" t="s">
        <v>17</v>
      </c>
      <c r="G145" s="2" t="s">
        <v>19</v>
      </c>
      <c r="H145" s="2" t="s">
        <v>20</v>
      </c>
      <c r="I145" s="2" t="s">
        <v>439</v>
      </c>
      <c r="J145" s="2" t="s">
        <v>332</v>
      </c>
      <c r="K145" s="3" t="s">
        <v>440</v>
      </c>
      <c r="L145" s="4">
        <v>1.0065</v>
      </c>
      <c r="M145" s="4">
        <v>6.2383652029999999</v>
      </c>
      <c r="N145" s="4">
        <v>-17.887419040000001</v>
      </c>
      <c r="O145" s="4">
        <v>2.1461463900000002</v>
      </c>
      <c r="P145" s="4">
        <v>47.445873280000001</v>
      </c>
      <c r="Q145" s="5">
        <v>22.10747769</v>
      </c>
      <c r="U145" s="1">
        <f t="shared" si="0"/>
        <v>0</v>
      </c>
    </row>
    <row r="146" spans="1:21" customFormat="1" ht="16" hidden="1">
      <c r="A146" s="2" t="s">
        <v>441</v>
      </c>
      <c r="B146" s="2" t="s">
        <v>106</v>
      </c>
      <c r="C146" s="2" t="s">
        <v>17</v>
      </c>
      <c r="D146" s="2" t="s">
        <v>17</v>
      </c>
      <c r="E146" s="2" t="s">
        <v>442</v>
      </c>
      <c r="F146" s="2" t="s">
        <v>17</v>
      </c>
      <c r="G146" s="2" t="s">
        <v>19</v>
      </c>
      <c r="H146" s="2" t="s">
        <v>20</v>
      </c>
      <c r="I146" s="2" t="s">
        <v>443</v>
      </c>
      <c r="J146" s="2" t="s">
        <v>427</v>
      </c>
      <c r="K146" s="3" t="s">
        <v>444</v>
      </c>
      <c r="L146" s="3">
        <v>1</v>
      </c>
      <c r="M146" s="3">
        <v>4.2</v>
      </c>
      <c r="N146" s="3">
        <v>-23</v>
      </c>
      <c r="O146" s="3">
        <v>2.2999999999999998</v>
      </c>
      <c r="P146" s="3">
        <v>49.9</v>
      </c>
      <c r="Q146" s="21">
        <v>21.7</v>
      </c>
      <c r="U146" s="1">
        <f t="shared" si="0"/>
        <v>0</v>
      </c>
    </row>
    <row r="147" spans="1:21" customFormat="1" ht="16" hidden="1">
      <c r="A147" s="22" t="s">
        <v>445</v>
      </c>
      <c r="B147" s="22" t="s">
        <v>446</v>
      </c>
      <c r="C147" s="22" t="s">
        <v>17</v>
      </c>
      <c r="D147" s="22" t="s">
        <v>17</v>
      </c>
      <c r="E147" s="22" t="s">
        <v>447</v>
      </c>
      <c r="F147" s="2" t="s">
        <v>17</v>
      </c>
      <c r="G147" s="2" t="s">
        <v>19</v>
      </c>
      <c r="H147" s="2" t="s">
        <v>20</v>
      </c>
      <c r="I147" s="22" t="s">
        <v>448</v>
      </c>
      <c r="K147" s="3" t="s">
        <v>449</v>
      </c>
      <c r="L147" s="3">
        <v>1</v>
      </c>
      <c r="M147" s="3">
        <v>4.2</v>
      </c>
      <c r="N147" s="3">
        <v>-22.7</v>
      </c>
      <c r="O147" s="3">
        <v>1.8</v>
      </c>
      <c r="P147" s="3">
        <v>50.8</v>
      </c>
      <c r="Q147" s="21">
        <v>28</v>
      </c>
    </row>
    <row r="148" spans="1:21" customFormat="1" ht="16" hidden="1">
      <c r="A148" s="22" t="s">
        <v>450</v>
      </c>
      <c r="B148" s="22" t="s">
        <v>451</v>
      </c>
      <c r="C148" s="22" t="s">
        <v>17</v>
      </c>
      <c r="D148" s="22" t="s">
        <v>17</v>
      </c>
      <c r="E148" s="22" t="s">
        <v>452</v>
      </c>
      <c r="F148" s="2" t="s">
        <v>17</v>
      </c>
      <c r="G148" s="2" t="s">
        <v>19</v>
      </c>
      <c r="H148" s="2" t="s">
        <v>20</v>
      </c>
      <c r="I148" s="22" t="s">
        <v>453</v>
      </c>
      <c r="K148" s="3" t="s">
        <v>454</v>
      </c>
      <c r="L148" s="3">
        <v>1</v>
      </c>
      <c r="M148" s="3">
        <v>3.5</v>
      </c>
      <c r="N148" s="3">
        <v>-25.7</v>
      </c>
      <c r="O148" s="3">
        <v>1.7</v>
      </c>
      <c r="P148" s="3">
        <v>48.7</v>
      </c>
      <c r="Q148" s="21">
        <v>29.3</v>
      </c>
    </row>
    <row r="149" spans="1:21" customFormat="1" ht="16" hidden="1">
      <c r="A149" s="22" t="s">
        <v>455</v>
      </c>
      <c r="B149" s="22" t="s">
        <v>456</v>
      </c>
      <c r="C149" s="22" t="s">
        <v>17</v>
      </c>
      <c r="D149" s="22" t="s">
        <v>17</v>
      </c>
      <c r="E149" s="22" t="s">
        <v>457</v>
      </c>
      <c r="F149" s="2" t="s">
        <v>17</v>
      </c>
      <c r="G149" s="2" t="s">
        <v>19</v>
      </c>
      <c r="H149" s="2" t="s">
        <v>20</v>
      </c>
      <c r="I149" s="22" t="s">
        <v>458</v>
      </c>
      <c r="K149" s="3" t="s">
        <v>459</v>
      </c>
      <c r="L149" s="3">
        <v>0.9</v>
      </c>
      <c r="M149" s="3">
        <v>3.6</v>
      </c>
      <c r="N149" s="3">
        <v>-24.5</v>
      </c>
      <c r="O149" s="3">
        <v>1.8</v>
      </c>
      <c r="P149" s="3">
        <v>48.5</v>
      </c>
      <c r="Q149" s="21">
        <v>26.2</v>
      </c>
    </row>
    <row r="150" spans="1:21" customFormat="1" ht="16" hidden="1">
      <c r="A150" s="22" t="s">
        <v>460</v>
      </c>
      <c r="B150" s="22" t="s">
        <v>461</v>
      </c>
      <c r="C150" s="22" t="s">
        <v>17</v>
      </c>
      <c r="D150" s="22" t="s">
        <v>17</v>
      </c>
      <c r="E150" s="22" t="s">
        <v>462</v>
      </c>
      <c r="F150" s="2" t="s">
        <v>17</v>
      </c>
      <c r="G150" s="2" t="s">
        <v>19</v>
      </c>
      <c r="H150" s="2" t="s">
        <v>20</v>
      </c>
      <c r="I150" s="22" t="s">
        <v>458</v>
      </c>
      <c r="K150" s="3" t="s">
        <v>463</v>
      </c>
      <c r="L150" s="3">
        <v>1</v>
      </c>
      <c r="M150" s="3">
        <v>4.5</v>
      </c>
      <c r="N150" s="3">
        <v>-21.5</v>
      </c>
      <c r="O150" s="3">
        <v>1.9</v>
      </c>
      <c r="P150" s="3">
        <v>49.8</v>
      </c>
      <c r="Q150" s="21">
        <v>25.6</v>
      </c>
    </row>
    <row r="151" spans="1:21" customFormat="1" ht="16" hidden="1">
      <c r="A151" s="22" t="s">
        <v>464</v>
      </c>
      <c r="B151" s="22" t="s">
        <v>116</v>
      </c>
      <c r="C151" s="22" t="s">
        <v>17</v>
      </c>
      <c r="D151" s="22" t="s">
        <v>17</v>
      </c>
      <c r="E151" s="22" t="s">
        <v>430</v>
      </c>
      <c r="F151" s="2" t="s">
        <v>17</v>
      </c>
      <c r="G151" s="2" t="s">
        <v>19</v>
      </c>
      <c r="H151" s="2" t="s">
        <v>20</v>
      </c>
      <c r="I151" s="22" t="s">
        <v>458</v>
      </c>
      <c r="K151" s="3" t="s">
        <v>465</v>
      </c>
      <c r="L151" s="3">
        <v>1.1000000000000001</v>
      </c>
      <c r="M151" s="3">
        <v>4.2</v>
      </c>
      <c r="N151" s="3">
        <v>-21.5</v>
      </c>
      <c r="O151" s="3">
        <v>1.9</v>
      </c>
      <c r="P151" s="3">
        <v>49.7</v>
      </c>
      <c r="Q151" s="21">
        <v>26.9</v>
      </c>
    </row>
    <row r="152" spans="1:21" customFormat="1" ht="16" hidden="1">
      <c r="A152" s="22" t="s">
        <v>466</v>
      </c>
      <c r="B152" s="22" t="s">
        <v>467</v>
      </c>
      <c r="C152" s="22" t="s">
        <v>17</v>
      </c>
      <c r="D152" s="22" t="s">
        <v>17</v>
      </c>
      <c r="E152" s="22" t="s">
        <v>468</v>
      </c>
      <c r="F152" s="2" t="s">
        <v>17</v>
      </c>
      <c r="G152" s="2" t="s">
        <v>19</v>
      </c>
      <c r="H152" s="2" t="s">
        <v>20</v>
      </c>
      <c r="I152" s="22" t="s">
        <v>458</v>
      </c>
      <c r="K152" s="3" t="s">
        <v>469</v>
      </c>
      <c r="L152" s="3">
        <v>1</v>
      </c>
      <c r="M152" s="3">
        <v>4</v>
      </c>
      <c r="N152" s="3">
        <v>-21.5</v>
      </c>
      <c r="O152" s="3">
        <v>1.6</v>
      </c>
      <c r="P152" s="3">
        <v>47.2</v>
      </c>
      <c r="Q152" s="21">
        <v>29.5</v>
      </c>
    </row>
    <row r="153" spans="1:21" customFormat="1" ht="16" hidden="1">
      <c r="A153" s="22" t="s">
        <v>470</v>
      </c>
      <c r="B153" s="22" t="s">
        <v>467</v>
      </c>
      <c r="C153" s="22" t="s">
        <v>17</v>
      </c>
      <c r="D153" s="22" t="s">
        <v>17</v>
      </c>
      <c r="E153" s="22" t="s">
        <v>471</v>
      </c>
      <c r="F153" s="2" t="s">
        <v>17</v>
      </c>
      <c r="G153" s="2" t="s">
        <v>19</v>
      </c>
      <c r="H153" s="2" t="s">
        <v>20</v>
      </c>
      <c r="I153" s="22" t="s">
        <v>458</v>
      </c>
      <c r="K153" s="3" t="s">
        <v>472</v>
      </c>
      <c r="L153" s="3">
        <v>1</v>
      </c>
      <c r="M153" s="3">
        <v>3.2</v>
      </c>
      <c r="N153" s="3">
        <v>-24.8</v>
      </c>
      <c r="O153" s="3">
        <v>1.7</v>
      </c>
      <c r="P153" s="3">
        <v>49.6</v>
      </c>
      <c r="Q153" s="21">
        <v>29.1</v>
      </c>
    </row>
    <row r="154" spans="1:21" customFormat="1" ht="16" hidden="1">
      <c r="A154" s="22" t="s">
        <v>473</v>
      </c>
      <c r="B154" s="22" t="s">
        <v>116</v>
      </c>
      <c r="C154" s="22" t="s">
        <v>17</v>
      </c>
      <c r="D154" s="22" t="s">
        <v>17</v>
      </c>
      <c r="E154" s="22" t="s">
        <v>474</v>
      </c>
      <c r="F154" s="2" t="s">
        <v>17</v>
      </c>
      <c r="G154" s="2" t="s">
        <v>19</v>
      </c>
      <c r="H154" s="2" t="s">
        <v>20</v>
      </c>
      <c r="I154" s="22" t="s">
        <v>475</v>
      </c>
      <c r="K154" s="3" t="s">
        <v>476</v>
      </c>
      <c r="L154" s="3">
        <v>0.9</v>
      </c>
      <c r="M154" s="3">
        <v>4.9000000000000004</v>
      </c>
      <c r="N154" s="3">
        <v>-20.100000000000001</v>
      </c>
      <c r="O154" s="3">
        <v>3.1</v>
      </c>
      <c r="P154" s="3">
        <v>49.3</v>
      </c>
      <c r="Q154" s="21">
        <v>15.9</v>
      </c>
    </row>
    <row r="155" spans="1:21" ht="15.75" customHeight="1">
      <c r="K155" s="33" t="s">
        <v>477</v>
      </c>
      <c r="L155" s="29"/>
      <c r="M155" s="29"/>
    </row>
    <row r="156" spans="1:21" ht="15.75" customHeight="1">
      <c r="K156" s="29"/>
      <c r="L156" s="29"/>
      <c r="M156" s="29"/>
    </row>
    <row r="157" spans="1:21" ht="15.75" customHeight="1">
      <c r="L157" s="29"/>
      <c r="M157" s="29"/>
    </row>
    <row r="158" spans="1:21" ht="15.75" customHeight="1">
      <c r="K158" s="29"/>
      <c r="L158" s="29"/>
      <c r="M158" s="29"/>
    </row>
    <row r="159" spans="1:21" ht="15.75" customHeight="1">
      <c r="K159" s="29"/>
      <c r="L159" s="29"/>
      <c r="M159" s="29"/>
    </row>
    <row r="160" spans="1:21" ht="15.75" customHeight="1">
      <c r="K160" s="29"/>
      <c r="L160" s="29"/>
      <c r="M160" s="29"/>
    </row>
    <row r="161" spans="11:13" ht="15.75" customHeight="1">
      <c r="K161" s="29"/>
      <c r="L161" s="29"/>
      <c r="M161" s="29"/>
    </row>
    <row r="162" spans="11:13" ht="15.75" customHeight="1">
      <c r="K162" s="29"/>
      <c r="L162" s="29"/>
      <c r="M162" s="29"/>
    </row>
    <row r="163" spans="11:13" ht="15.75" customHeight="1">
      <c r="K163" s="29"/>
      <c r="L163" s="29"/>
      <c r="M163" s="29"/>
    </row>
    <row r="164" spans="11:13" ht="15.75" customHeight="1">
      <c r="K164" s="29"/>
      <c r="L164" s="29"/>
      <c r="M164" s="29"/>
    </row>
    <row r="165" spans="11:13" ht="15.75" customHeight="1">
      <c r="K165" s="29"/>
      <c r="L165" s="29"/>
      <c r="M165" s="29"/>
    </row>
    <row r="166" spans="11:13" ht="15.75" customHeight="1">
      <c r="K166" s="29"/>
      <c r="L166" s="29"/>
      <c r="M166" s="29"/>
    </row>
    <row r="167" spans="11:13" ht="15.75" customHeight="1">
      <c r="K167" s="29"/>
      <c r="L167" s="29"/>
      <c r="M167" s="29"/>
    </row>
    <row r="168" spans="11:13" ht="15.75" customHeight="1">
      <c r="K168" s="29"/>
      <c r="L168" s="29"/>
      <c r="M168" s="29"/>
    </row>
    <row r="169" spans="11:13" ht="15.75" customHeight="1">
      <c r="K169" s="29"/>
      <c r="L169" s="29"/>
      <c r="M169" s="29"/>
    </row>
    <row r="170" spans="11:13" ht="15.75" customHeight="1">
      <c r="K170" s="29"/>
      <c r="L170" s="29"/>
      <c r="M170" s="29"/>
    </row>
    <row r="171" spans="11:13" ht="15.75" customHeight="1">
      <c r="K171" s="29"/>
      <c r="L171" s="29"/>
      <c r="M171" s="29"/>
    </row>
    <row r="172" spans="11:13" ht="15.75" customHeight="1">
      <c r="K172" s="29"/>
      <c r="L172" s="29"/>
      <c r="M172" s="29"/>
    </row>
    <row r="173" spans="11:13" ht="15.75" customHeight="1">
      <c r="K173" s="29"/>
      <c r="L173" s="29"/>
      <c r="M173" s="29"/>
    </row>
    <row r="174" spans="11:13" ht="15.75" customHeight="1">
      <c r="K174" s="29"/>
      <c r="L174" s="29"/>
      <c r="M174" s="29"/>
    </row>
    <row r="175" spans="11:13" ht="15.75" customHeight="1">
      <c r="K175" s="29"/>
      <c r="L175" s="29"/>
      <c r="M175" s="29"/>
    </row>
    <row r="176" spans="11:13" ht="15.75" customHeight="1">
      <c r="K176" s="29"/>
      <c r="L176" s="29"/>
      <c r="M176" s="29"/>
    </row>
    <row r="177" spans="11:13" ht="15.75" customHeight="1">
      <c r="K177" s="29"/>
      <c r="L177" s="29"/>
      <c r="M177" s="29"/>
    </row>
    <row r="178" spans="11:13" ht="15.75" customHeight="1">
      <c r="K178" s="29"/>
      <c r="L178" s="29"/>
      <c r="M178" s="29"/>
    </row>
    <row r="179" spans="11:13" ht="15.75" customHeight="1">
      <c r="K179" s="29"/>
      <c r="L179" s="29"/>
      <c r="M179" s="29"/>
    </row>
    <row r="180" spans="11:13" ht="15.75" customHeight="1">
      <c r="K180" s="29"/>
      <c r="L180" s="29"/>
      <c r="M180" s="29"/>
    </row>
    <row r="181" spans="11:13" ht="15.75" customHeight="1">
      <c r="K181" s="29"/>
      <c r="L181" s="29"/>
      <c r="M181" s="29"/>
    </row>
    <row r="182" spans="11:13" ht="15.75" customHeight="1">
      <c r="K182" s="29"/>
      <c r="L182" s="29"/>
      <c r="M182" s="29"/>
    </row>
    <row r="183" spans="11:13" ht="15.75" customHeight="1">
      <c r="K183" s="29"/>
      <c r="L183" s="29"/>
      <c r="M183" s="29"/>
    </row>
    <row r="184" spans="11:13" ht="15.75" customHeight="1">
      <c r="K184" s="29"/>
      <c r="L184" s="29"/>
      <c r="M184" s="29"/>
    </row>
    <row r="185" spans="11:13" ht="15.75" customHeight="1">
      <c r="K185" s="29"/>
      <c r="L185" s="29"/>
      <c r="M185" s="29"/>
    </row>
    <row r="186" spans="11:13" ht="15.75" customHeight="1">
      <c r="K186" s="29"/>
      <c r="L186" s="29"/>
      <c r="M186" s="29"/>
    </row>
    <row r="187" spans="11:13" ht="15.75" customHeight="1">
      <c r="K187" s="29"/>
      <c r="L187" s="29"/>
      <c r="M187" s="29"/>
    </row>
    <row r="188" spans="11:13" ht="15.75" customHeight="1">
      <c r="K188" s="29"/>
      <c r="L188" s="29"/>
      <c r="M188" s="29"/>
    </row>
    <row r="189" spans="11:13" ht="15.75" customHeight="1">
      <c r="K189" s="29"/>
      <c r="L189" s="29"/>
      <c r="M189" s="29"/>
    </row>
    <row r="190" spans="11:13" ht="15.75" customHeight="1">
      <c r="K190" s="29"/>
      <c r="L190" s="29"/>
      <c r="M190" s="29"/>
    </row>
    <row r="191" spans="11:13" ht="15.75" customHeight="1">
      <c r="K191" s="29"/>
      <c r="L191" s="29"/>
      <c r="M191" s="29"/>
    </row>
    <row r="192" spans="11:13" ht="15.75" customHeight="1">
      <c r="K192" s="29"/>
      <c r="L192" s="29"/>
      <c r="M192" s="29"/>
    </row>
    <row r="193" spans="11:13" ht="15.75" customHeight="1">
      <c r="K193" s="29"/>
      <c r="L193" s="29"/>
      <c r="M193" s="29"/>
    </row>
    <row r="194" spans="11:13" ht="15.75" customHeight="1">
      <c r="K194" s="29"/>
      <c r="L194" s="29"/>
      <c r="M194" s="29"/>
    </row>
    <row r="195" spans="11:13" ht="15.75" customHeight="1">
      <c r="K195" s="29"/>
      <c r="L195" s="29"/>
      <c r="M195" s="29"/>
    </row>
    <row r="196" spans="11:13" ht="15.75" customHeight="1">
      <c r="K196" s="29"/>
      <c r="L196" s="29"/>
      <c r="M196" s="29"/>
    </row>
    <row r="197" spans="11:13" ht="15.75" customHeight="1">
      <c r="K197" s="29"/>
      <c r="L197" s="29"/>
      <c r="M197" s="29"/>
    </row>
    <row r="198" spans="11:13" ht="15.75" customHeight="1">
      <c r="K198" s="29"/>
      <c r="L198" s="29"/>
      <c r="M198" s="29"/>
    </row>
    <row r="199" spans="11:13" ht="15.75" customHeight="1">
      <c r="K199" s="29"/>
      <c r="L199" s="29"/>
      <c r="M199" s="29"/>
    </row>
    <row r="200" spans="11:13" ht="15.75" customHeight="1">
      <c r="K200" s="29"/>
      <c r="L200" s="29"/>
      <c r="M200" s="29"/>
    </row>
    <row r="201" spans="11:13" ht="15.75" customHeight="1">
      <c r="K201" s="29"/>
      <c r="L201" s="29"/>
      <c r="M201" s="29"/>
    </row>
    <row r="202" spans="11:13" ht="15.75" customHeight="1">
      <c r="K202" s="29"/>
      <c r="L202" s="29"/>
      <c r="M202" s="29"/>
    </row>
    <row r="203" spans="11:13" ht="15.75" customHeight="1">
      <c r="K203" s="29"/>
      <c r="L203" s="29"/>
      <c r="M203" s="29"/>
    </row>
    <row r="204" spans="11:13" ht="15.75" customHeight="1">
      <c r="K204" s="29"/>
      <c r="L204" s="29"/>
      <c r="M204" s="29"/>
    </row>
    <row r="205" spans="11:13" ht="15.75" customHeight="1">
      <c r="K205" s="29"/>
      <c r="L205" s="29"/>
      <c r="M205" s="29"/>
    </row>
    <row r="206" spans="11:13" ht="15.75" customHeight="1">
      <c r="K206" s="29"/>
      <c r="L206" s="29"/>
      <c r="M206" s="29"/>
    </row>
    <row r="207" spans="11:13" ht="15.75" customHeight="1">
      <c r="K207" s="29"/>
      <c r="L207" s="29"/>
      <c r="M207" s="29"/>
    </row>
    <row r="208" spans="11:13" ht="15.75" customHeight="1">
      <c r="K208" s="29"/>
      <c r="L208" s="29"/>
      <c r="M208" s="29"/>
    </row>
    <row r="209" spans="11:13" ht="15.75" customHeight="1">
      <c r="K209" s="29"/>
      <c r="L209" s="29"/>
      <c r="M209" s="29"/>
    </row>
    <row r="210" spans="11:13" ht="15.75" customHeight="1">
      <c r="K210" s="29"/>
      <c r="L210" s="29"/>
      <c r="M210" s="29"/>
    </row>
    <row r="211" spans="11:13" ht="15.75" customHeight="1">
      <c r="K211" s="29"/>
      <c r="L211" s="29"/>
      <c r="M211" s="29"/>
    </row>
    <row r="212" spans="11:13" ht="15.75" customHeight="1">
      <c r="K212" s="29"/>
      <c r="L212" s="29"/>
      <c r="M212" s="29"/>
    </row>
    <row r="213" spans="11:13" ht="15.75" customHeight="1">
      <c r="K213" s="29"/>
      <c r="L213" s="29"/>
      <c r="M213" s="29"/>
    </row>
    <row r="214" spans="11:13" ht="15.75" customHeight="1">
      <c r="K214" s="29"/>
      <c r="L214" s="29"/>
      <c r="M214" s="29"/>
    </row>
    <row r="215" spans="11:13" ht="15.75" customHeight="1">
      <c r="K215" s="29"/>
      <c r="L215" s="29"/>
      <c r="M215" s="29"/>
    </row>
    <row r="216" spans="11:13" ht="15.75" customHeight="1">
      <c r="K216" s="29"/>
      <c r="L216" s="29"/>
      <c r="M216" s="29"/>
    </row>
    <row r="217" spans="11:13" ht="15.75" customHeight="1">
      <c r="K217" s="29"/>
      <c r="L217" s="29"/>
      <c r="M217" s="29"/>
    </row>
    <row r="218" spans="11:13" ht="15.75" customHeight="1">
      <c r="K218" s="29"/>
      <c r="L218" s="29"/>
      <c r="M218" s="29"/>
    </row>
    <row r="219" spans="11:13" ht="15.75" customHeight="1">
      <c r="K219" s="29"/>
      <c r="L219" s="29"/>
      <c r="M219" s="29"/>
    </row>
    <row r="220" spans="11:13" ht="15.75" customHeight="1">
      <c r="K220" s="29"/>
      <c r="L220" s="29"/>
      <c r="M220" s="29"/>
    </row>
    <row r="221" spans="11:13" ht="15.75" customHeight="1">
      <c r="K221" s="29"/>
      <c r="L221" s="29"/>
      <c r="M221" s="29"/>
    </row>
    <row r="222" spans="11:13" ht="15.75" customHeight="1">
      <c r="K222" s="29"/>
      <c r="L222" s="29"/>
      <c r="M222" s="29"/>
    </row>
    <row r="223" spans="11:13" ht="15.75" customHeight="1">
      <c r="K223" s="29"/>
      <c r="L223" s="29"/>
      <c r="M223" s="29"/>
    </row>
    <row r="224" spans="11:13" ht="15.75" customHeight="1">
      <c r="K224" s="29"/>
      <c r="L224" s="29"/>
      <c r="M224" s="29"/>
    </row>
    <row r="225" spans="11:13" ht="15.75" customHeight="1">
      <c r="K225" s="29"/>
      <c r="L225" s="29"/>
      <c r="M225" s="29"/>
    </row>
    <row r="226" spans="11:13" ht="15.75" customHeight="1">
      <c r="K226" s="29"/>
      <c r="L226" s="29"/>
      <c r="M226" s="29"/>
    </row>
    <row r="227" spans="11:13" ht="15.75" customHeight="1">
      <c r="K227" s="29"/>
      <c r="L227" s="29"/>
      <c r="M227" s="29"/>
    </row>
    <row r="228" spans="11:13" ht="15.75" customHeight="1">
      <c r="K228" s="29"/>
      <c r="L228" s="29"/>
      <c r="M228" s="29"/>
    </row>
    <row r="229" spans="11:13" ht="15.75" customHeight="1">
      <c r="K229" s="29"/>
      <c r="L229" s="29"/>
      <c r="M229" s="29"/>
    </row>
    <row r="230" spans="11:13" ht="15.75" customHeight="1">
      <c r="K230" s="29"/>
      <c r="L230" s="29"/>
      <c r="M230" s="29"/>
    </row>
    <row r="231" spans="11:13" ht="15.75" customHeight="1">
      <c r="K231" s="29"/>
      <c r="L231" s="29"/>
      <c r="M231" s="29"/>
    </row>
    <row r="232" spans="11:13" ht="15.75" customHeight="1">
      <c r="K232" s="29"/>
      <c r="L232" s="29"/>
      <c r="M232" s="29"/>
    </row>
    <row r="233" spans="11:13" ht="15.75" customHeight="1">
      <c r="K233" s="29"/>
      <c r="L233" s="29"/>
      <c r="M233" s="29"/>
    </row>
    <row r="234" spans="11:13" ht="15.75" customHeight="1">
      <c r="K234" s="29"/>
      <c r="L234" s="29"/>
      <c r="M234" s="29"/>
    </row>
    <row r="235" spans="11:13" ht="15.75" customHeight="1">
      <c r="K235" s="29"/>
      <c r="L235" s="29"/>
      <c r="M235" s="29"/>
    </row>
    <row r="236" spans="11:13" ht="15.75" customHeight="1">
      <c r="K236" s="29"/>
      <c r="L236" s="29"/>
      <c r="M236" s="29"/>
    </row>
    <row r="237" spans="11:13" ht="15.75" customHeight="1">
      <c r="K237" s="29"/>
      <c r="L237" s="29"/>
      <c r="M237" s="29"/>
    </row>
    <row r="238" spans="11:13" ht="15.75" customHeight="1">
      <c r="K238" s="29"/>
      <c r="L238" s="29"/>
      <c r="M238" s="29"/>
    </row>
    <row r="239" spans="11:13" ht="15.75" customHeight="1">
      <c r="K239" s="29"/>
      <c r="L239" s="29"/>
      <c r="M239" s="29"/>
    </row>
    <row r="240" spans="11:13" ht="15.75" customHeight="1">
      <c r="K240" s="29"/>
      <c r="L240" s="29"/>
      <c r="M240" s="29"/>
    </row>
    <row r="241" spans="11:13" ht="15.75" customHeight="1">
      <c r="K241" s="29"/>
      <c r="L241" s="29"/>
      <c r="M241" s="29"/>
    </row>
    <row r="242" spans="11:13" ht="15.75" customHeight="1">
      <c r="K242" s="29"/>
      <c r="L242" s="29"/>
      <c r="M242" s="29"/>
    </row>
    <row r="243" spans="11:13" ht="15.75" customHeight="1">
      <c r="K243" s="29"/>
      <c r="L243" s="29"/>
      <c r="M243" s="29"/>
    </row>
    <row r="244" spans="11:13" ht="15.75" customHeight="1">
      <c r="K244" s="29"/>
      <c r="L244" s="29"/>
      <c r="M244" s="29"/>
    </row>
    <row r="245" spans="11:13" ht="15.75" customHeight="1">
      <c r="K245" s="29"/>
      <c r="L245" s="29"/>
      <c r="M245" s="29"/>
    </row>
    <row r="246" spans="11:13" ht="15.75" customHeight="1">
      <c r="K246" s="29"/>
      <c r="L246" s="29"/>
      <c r="M246" s="29"/>
    </row>
    <row r="247" spans="11:13" ht="15.75" customHeight="1">
      <c r="K247" s="29"/>
      <c r="L247" s="29"/>
      <c r="M247" s="29"/>
    </row>
    <row r="248" spans="11:13" ht="15.75" customHeight="1">
      <c r="K248" s="29"/>
      <c r="L248" s="29"/>
      <c r="M248" s="29"/>
    </row>
    <row r="249" spans="11:13" ht="15.75" customHeight="1">
      <c r="K249" s="29"/>
      <c r="L249" s="29"/>
      <c r="M249" s="29"/>
    </row>
    <row r="250" spans="11:13" ht="15.75" customHeight="1">
      <c r="K250" s="29"/>
      <c r="L250" s="29"/>
      <c r="M250" s="29"/>
    </row>
    <row r="251" spans="11:13" ht="15.75" customHeight="1">
      <c r="K251" s="29"/>
      <c r="L251" s="29"/>
      <c r="M251" s="29"/>
    </row>
    <row r="252" spans="11:13" ht="15.75" customHeight="1">
      <c r="K252" s="29"/>
      <c r="L252" s="29"/>
      <c r="M252" s="29"/>
    </row>
    <row r="253" spans="11:13" ht="15.75" customHeight="1">
      <c r="K253" s="29"/>
      <c r="L253" s="29"/>
      <c r="M253" s="29"/>
    </row>
    <row r="254" spans="11:13" ht="15.75" customHeight="1">
      <c r="K254" s="29"/>
      <c r="L254" s="29"/>
      <c r="M254" s="29"/>
    </row>
    <row r="255" spans="11:13" ht="15.75" customHeight="1">
      <c r="K255" s="29"/>
      <c r="L255" s="29"/>
      <c r="M255" s="29"/>
    </row>
    <row r="256" spans="11:13" ht="15.75" customHeight="1">
      <c r="K256" s="29"/>
      <c r="L256" s="29"/>
      <c r="M256" s="29"/>
    </row>
    <row r="257" spans="11:13" ht="15.75" customHeight="1">
      <c r="K257" s="29"/>
      <c r="L257" s="29"/>
      <c r="M257" s="29"/>
    </row>
    <row r="258" spans="11:13" ht="15.75" customHeight="1">
      <c r="K258" s="29"/>
      <c r="L258" s="29"/>
      <c r="M258" s="29"/>
    </row>
    <row r="259" spans="11:13" ht="15.75" customHeight="1">
      <c r="K259" s="29"/>
      <c r="L259" s="29"/>
      <c r="M259" s="29"/>
    </row>
    <row r="260" spans="11:13" ht="15.75" customHeight="1">
      <c r="K260" s="29"/>
      <c r="L260" s="29"/>
      <c r="M260" s="29"/>
    </row>
    <row r="261" spans="11:13" ht="15.75" customHeight="1">
      <c r="K261" s="29"/>
      <c r="L261" s="29"/>
      <c r="M261" s="29"/>
    </row>
    <row r="262" spans="11:13" ht="15.75" customHeight="1">
      <c r="K262" s="29"/>
      <c r="L262" s="29"/>
      <c r="M262" s="29"/>
    </row>
    <row r="263" spans="11:13" ht="15.75" customHeight="1">
      <c r="K263" s="29"/>
      <c r="L263" s="29"/>
      <c r="M263" s="29"/>
    </row>
    <row r="264" spans="11:13" ht="15.75" customHeight="1">
      <c r="K264" s="29"/>
      <c r="L264" s="29"/>
      <c r="M264" s="29"/>
    </row>
    <row r="265" spans="11:13" ht="15.75" customHeight="1">
      <c r="K265" s="29"/>
      <c r="L265" s="29"/>
      <c r="M265" s="29"/>
    </row>
    <row r="266" spans="11:13" ht="15.75" customHeight="1">
      <c r="K266" s="29"/>
      <c r="L266" s="29"/>
      <c r="M266" s="29"/>
    </row>
    <row r="267" spans="11:13" ht="15.75" customHeight="1">
      <c r="K267" s="29"/>
      <c r="L267" s="29"/>
      <c r="M267" s="29"/>
    </row>
    <row r="268" spans="11:13" ht="15.75" customHeight="1">
      <c r="K268" s="29"/>
      <c r="L268" s="29"/>
      <c r="M268" s="29"/>
    </row>
    <row r="269" spans="11:13" ht="15.75" customHeight="1">
      <c r="K269" s="29"/>
      <c r="L269" s="29"/>
      <c r="M269" s="29"/>
    </row>
    <row r="270" spans="11:13" ht="15.75" customHeight="1">
      <c r="K270" s="29"/>
      <c r="L270" s="29"/>
      <c r="M270" s="29"/>
    </row>
    <row r="271" spans="11:13" ht="15.75" customHeight="1">
      <c r="K271" s="29"/>
      <c r="L271" s="29"/>
      <c r="M271" s="29"/>
    </row>
    <row r="272" spans="11:13" ht="15.75" customHeight="1">
      <c r="K272" s="29"/>
      <c r="L272" s="29"/>
      <c r="M272" s="29"/>
    </row>
    <row r="273" spans="11:13" ht="15.75" customHeight="1">
      <c r="K273" s="29"/>
      <c r="L273" s="29"/>
      <c r="M273" s="29"/>
    </row>
    <row r="274" spans="11:13" ht="15.75" customHeight="1">
      <c r="K274" s="29"/>
      <c r="L274" s="29"/>
      <c r="M274" s="29"/>
    </row>
    <row r="275" spans="11:13" ht="15.75" customHeight="1">
      <c r="K275" s="29"/>
      <c r="L275" s="29"/>
      <c r="M275" s="29"/>
    </row>
    <row r="276" spans="11:13" ht="15.75" customHeight="1">
      <c r="K276" s="29"/>
      <c r="L276" s="29"/>
      <c r="M276" s="29"/>
    </row>
    <row r="277" spans="11:13" ht="15.75" customHeight="1">
      <c r="K277" s="29"/>
      <c r="L277" s="29"/>
      <c r="M277" s="29"/>
    </row>
    <row r="278" spans="11:13" ht="15.75" customHeight="1">
      <c r="K278" s="29"/>
      <c r="L278" s="29"/>
      <c r="M278" s="29"/>
    </row>
    <row r="279" spans="11:13" ht="15.75" customHeight="1">
      <c r="K279" s="29"/>
      <c r="L279" s="29"/>
      <c r="M279" s="29"/>
    </row>
    <row r="280" spans="11:13" ht="15.75" customHeight="1">
      <c r="K280" s="29"/>
      <c r="L280" s="29"/>
      <c r="M280" s="29"/>
    </row>
    <row r="281" spans="11:13" ht="15.75" customHeight="1">
      <c r="K281" s="29"/>
      <c r="L281" s="29"/>
      <c r="M281" s="29"/>
    </row>
    <row r="282" spans="11:13" ht="15.75" customHeight="1">
      <c r="K282" s="29"/>
      <c r="L282" s="29"/>
      <c r="M282" s="29"/>
    </row>
    <row r="283" spans="11:13" ht="15.75" customHeight="1">
      <c r="K283" s="29"/>
      <c r="L283" s="29"/>
      <c r="M283" s="29"/>
    </row>
    <row r="284" spans="11:13" ht="15.75" customHeight="1">
      <c r="K284" s="29"/>
      <c r="L284" s="29"/>
      <c r="M284" s="29"/>
    </row>
    <row r="285" spans="11:13" ht="15.75" customHeight="1">
      <c r="K285" s="29"/>
      <c r="L285" s="29"/>
      <c r="M285" s="29"/>
    </row>
    <row r="286" spans="11:13" ht="15.75" customHeight="1">
      <c r="K286" s="29"/>
      <c r="L286" s="29"/>
      <c r="M286" s="29"/>
    </row>
    <row r="287" spans="11:13" ht="15.75" customHeight="1">
      <c r="K287" s="29"/>
      <c r="L287" s="29"/>
      <c r="M287" s="29"/>
    </row>
    <row r="288" spans="11:13" ht="15.75" customHeight="1">
      <c r="K288" s="29"/>
      <c r="L288" s="29"/>
      <c r="M288" s="29"/>
    </row>
    <row r="289" spans="11:13" ht="15.75" customHeight="1">
      <c r="K289" s="29"/>
      <c r="L289" s="29"/>
      <c r="M289" s="29"/>
    </row>
    <row r="290" spans="11:13" ht="15.75" customHeight="1">
      <c r="K290" s="29"/>
      <c r="L290" s="29"/>
      <c r="M290" s="29"/>
    </row>
    <row r="291" spans="11:13" ht="15.75" customHeight="1">
      <c r="K291" s="29"/>
      <c r="L291" s="29"/>
      <c r="M291" s="29"/>
    </row>
    <row r="292" spans="11:13" ht="15.75" customHeight="1">
      <c r="K292" s="29"/>
      <c r="L292" s="29"/>
      <c r="M292" s="29"/>
    </row>
    <row r="293" spans="11:13" ht="15.75" customHeight="1">
      <c r="K293" s="29"/>
      <c r="L293" s="29"/>
      <c r="M293" s="29"/>
    </row>
    <row r="294" spans="11:13" ht="15.75" customHeight="1">
      <c r="K294" s="29"/>
      <c r="L294" s="29"/>
      <c r="M294" s="29"/>
    </row>
    <row r="295" spans="11:13" ht="15.75" customHeight="1">
      <c r="K295" s="29"/>
      <c r="L295" s="29"/>
      <c r="M295" s="29"/>
    </row>
    <row r="296" spans="11:13" ht="15.75" customHeight="1">
      <c r="K296" s="29"/>
      <c r="L296" s="29"/>
      <c r="M296" s="29"/>
    </row>
    <row r="297" spans="11:13" ht="15.75" customHeight="1">
      <c r="K297" s="29"/>
      <c r="L297" s="29"/>
      <c r="M297" s="29"/>
    </row>
    <row r="298" spans="11:13" ht="15.75" customHeight="1">
      <c r="K298" s="29"/>
      <c r="L298" s="29"/>
      <c r="M298" s="29"/>
    </row>
    <row r="299" spans="11:13" ht="15.75" customHeight="1">
      <c r="K299" s="29"/>
      <c r="L299" s="29"/>
      <c r="M299" s="29"/>
    </row>
    <row r="300" spans="11:13" ht="15.75" customHeight="1">
      <c r="K300" s="29"/>
      <c r="L300" s="29"/>
      <c r="M300" s="29"/>
    </row>
    <row r="301" spans="11:13" ht="15.75" customHeight="1">
      <c r="K301" s="29"/>
      <c r="L301" s="29"/>
      <c r="M301" s="29"/>
    </row>
    <row r="302" spans="11:13" ht="15.75" customHeight="1">
      <c r="K302" s="29"/>
      <c r="L302" s="29"/>
      <c r="M302" s="29"/>
    </row>
    <row r="303" spans="11:13" ht="15.75" customHeight="1">
      <c r="K303" s="29"/>
      <c r="L303" s="29"/>
      <c r="M303" s="29"/>
    </row>
    <row r="304" spans="11:13" ht="15.75" customHeight="1">
      <c r="K304" s="29"/>
      <c r="L304" s="29"/>
      <c r="M304" s="29"/>
    </row>
    <row r="305" spans="11:13" ht="15.75" customHeight="1">
      <c r="K305" s="29"/>
      <c r="L305" s="29"/>
      <c r="M305" s="29"/>
    </row>
    <row r="306" spans="11:13" ht="15.75" customHeight="1">
      <c r="K306" s="29"/>
      <c r="L306" s="29"/>
      <c r="M306" s="29"/>
    </row>
    <row r="307" spans="11:13" ht="15.75" customHeight="1">
      <c r="K307" s="29"/>
      <c r="L307" s="29"/>
      <c r="M307" s="29"/>
    </row>
    <row r="308" spans="11:13" ht="15.75" customHeight="1">
      <c r="K308" s="29"/>
      <c r="L308" s="29"/>
      <c r="M308" s="29"/>
    </row>
    <row r="309" spans="11:13" ht="15.75" customHeight="1">
      <c r="K309" s="29"/>
      <c r="L309" s="29"/>
      <c r="M309" s="29"/>
    </row>
    <row r="310" spans="11:13" ht="15.75" customHeight="1">
      <c r="K310" s="29"/>
      <c r="L310" s="29"/>
      <c r="M310" s="29"/>
    </row>
    <row r="311" spans="11:13" ht="15.75" customHeight="1">
      <c r="K311" s="29"/>
      <c r="L311" s="29"/>
      <c r="M311" s="29"/>
    </row>
    <row r="312" spans="11:13" ht="15.75" customHeight="1">
      <c r="K312" s="29"/>
      <c r="L312" s="29"/>
      <c r="M312" s="29"/>
    </row>
    <row r="313" spans="11:13" ht="15.75" customHeight="1">
      <c r="K313" s="29"/>
      <c r="L313" s="29"/>
      <c r="M313" s="29"/>
    </row>
    <row r="314" spans="11:13" ht="15.75" customHeight="1">
      <c r="K314" s="29"/>
      <c r="L314" s="29"/>
      <c r="M314" s="29"/>
    </row>
    <row r="315" spans="11:13" ht="15.75" customHeight="1">
      <c r="K315" s="29"/>
      <c r="L315" s="29"/>
      <c r="M315" s="29"/>
    </row>
    <row r="316" spans="11:13" ht="15.75" customHeight="1">
      <c r="K316" s="29"/>
      <c r="L316" s="29"/>
      <c r="M316" s="29"/>
    </row>
    <row r="317" spans="11:13" ht="15.75" customHeight="1">
      <c r="K317" s="29"/>
      <c r="L317" s="29"/>
      <c r="M317" s="29"/>
    </row>
    <row r="318" spans="11:13" ht="15.75" customHeight="1">
      <c r="K318" s="29"/>
      <c r="L318" s="29"/>
      <c r="M318" s="29"/>
    </row>
    <row r="319" spans="11:13" ht="15.75" customHeight="1">
      <c r="K319" s="29"/>
      <c r="L319" s="29"/>
      <c r="M319" s="29"/>
    </row>
    <row r="320" spans="11:13" ht="15.75" customHeight="1">
      <c r="K320" s="29"/>
      <c r="L320" s="29"/>
      <c r="M320" s="29"/>
    </row>
    <row r="321" spans="11:13" ht="15.75" customHeight="1">
      <c r="K321" s="29"/>
      <c r="L321" s="29"/>
      <c r="M321" s="29"/>
    </row>
    <row r="322" spans="11:13" ht="15.75" customHeight="1">
      <c r="K322" s="29"/>
      <c r="L322" s="29"/>
      <c r="M322" s="29"/>
    </row>
    <row r="323" spans="11:13" ht="15.75" customHeight="1">
      <c r="K323" s="29"/>
      <c r="L323" s="29"/>
      <c r="M323" s="29"/>
    </row>
    <row r="324" spans="11:13" ht="15.75" customHeight="1">
      <c r="K324" s="29"/>
      <c r="L324" s="29"/>
      <c r="M324" s="29"/>
    </row>
    <row r="325" spans="11:13" ht="15.75" customHeight="1">
      <c r="K325" s="29"/>
      <c r="L325" s="29"/>
      <c r="M325" s="29"/>
    </row>
    <row r="326" spans="11:13" ht="15.75" customHeight="1">
      <c r="K326" s="29"/>
      <c r="L326" s="29"/>
      <c r="M326" s="29"/>
    </row>
    <row r="327" spans="11:13" ht="15.75" customHeight="1">
      <c r="K327" s="29"/>
      <c r="L327" s="29"/>
      <c r="M327" s="29"/>
    </row>
    <row r="328" spans="11:13" ht="15.75" customHeight="1">
      <c r="K328" s="29"/>
      <c r="L328" s="29"/>
      <c r="M328" s="29"/>
    </row>
    <row r="329" spans="11:13" ht="15.75" customHeight="1">
      <c r="K329" s="29"/>
      <c r="L329" s="29"/>
      <c r="M329" s="29"/>
    </row>
    <row r="330" spans="11:13" ht="15.75" customHeight="1">
      <c r="K330" s="29"/>
      <c r="L330" s="29"/>
      <c r="M330" s="29"/>
    </row>
    <row r="331" spans="11:13" ht="15.75" customHeight="1">
      <c r="K331" s="29"/>
      <c r="L331" s="29"/>
      <c r="M331" s="29"/>
    </row>
    <row r="332" spans="11:13" ht="15.75" customHeight="1">
      <c r="K332" s="29"/>
      <c r="L332" s="29"/>
      <c r="M332" s="29"/>
    </row>
    <row r="333" spans="11:13" ht="15.75" customHeight="1">
      <c r="K333" s="29"/>
      <c r="L333" s="29"/>
      <c r="M333" s="29"/>
    </row>
    <row r="334" spans="11:13" ht="15.75" customHeight="1">
      <c r="K334" s="29"/>
      <c r="L334" s="29"/>
      <c r="M334" s="29"/>
    </row>
    <row r="335" spans="11:13" ht="15.75" customHeight="1">
      <c r="K335" s="29"/>
      <c r="L335" s="29"/>
      <c r="M335" s="29"/>
    </row>
    <row r="336" spans="11:13" ht="15.75" customHeight="1">
      <c r="K336" s="29"/>
      <c r="L336" s="29"/>
      <c r="M336" s="29"/>
    </row>
    <row r="337" spans="11:13" ht="15.75" customHeight="1">
      <c r="K337" s="29"/>
      <c r="L337" s="29"/>
      <c r="M337" s="29"/>
    </row>
    <row r="338" spans="11:13" ht="15.75" customHeight="1">
      <c r="K338" s="29"/>
      <c r="L338" s="29"/>
      <c r="M338" s="29"/>
    </row>
    <row r="339" spans="11:13" ht="15.75" customHeight="1">
      <c r="K339" s="29"/>
      <c r="L339" s="29"/>
      <c r="M339" s="29"/>
    </row>
    <row r="340" spans="11:13" ht="15.75" customHeight="1">
      <c r="K340" s="29"/>
      <c r="L340" s="29"/>
      <c r="M340" s="29"/>
    </row>
    <row r="341" spans="11:13" ht="15.75" customHeight="1">
      <c r="K341" s="29"/>
      <c r="L341" s="29"/>
      <c r="M341" s="29"/>
    </row>
    <row r="342" spans="11:13" ht="15.75" customHeight="1">
      <c r="K342" s="29"/>
      <c r="L342" s="29"/>
      <c r="M342" s="29"/>
    </row>
    <row r="343" spans="11:13" ht="15.75" customHeight="1">
      <c r="K343" s="29"/>
      <c r="L343" s="29"/>
      <c r="M343" s="29"/>
    </row>
    <row r="344" spans="11:13" ht="15.75" customHeight="1">
      <c r="K344" s="29"/>
      <c r="L344" s="29"/>
      <c r="M344" s="29"/>
    </row>
    <row r="345" spans="11:13" ht="15.75" customHeight="1">
      <c r="K345" s="29"/>
      <c r="L345" s="29"/>
      <c r="M345" s="29"/>
    </row>
    <row r="346" spans="11:13" ht="15.75" customHeight="1">
      <c r="K346" s="29"/>
      <c r="L346" s="29"/>
      <c r="M346" s="29"/>
    </row>
    <row r="347" spans="11:13" ht="15.75" customHeight="1">
      <c r="K347" s="29"/>
      <c r="L347" s="29"/>
      <c r="M347" s="29"/>
    </row>
    <row r="348" spans="11:13" ht="15.75" customHeight="1">
      <c r="K348" s="29"/>
      <c r="L348" s="29"/>
      <c r="M348" s="29"/>
    </row>
    <row r="349" spans="11:13" ht="15.75" customHeight="1">
      <c r="K349" s="29"/>
      <c r="L349" s="29"/>
      <c r="M349" s="29"/>
    </row>
    <row r="350" spans="11:13" ht="15.75" customHeight="1">
      <c r="K350" s="29"/>
      <c r="L350" s="29"/>
      <c r="M350" s="29"/>
    </row>
    <row r="351" spans="11:13" ht="15.75" customHeight="1">
      <c r="K351" s="29"/>
      <c r="L351" s="29"/>
      <c r="M351" s="29"/>
    </row>
    <row r="352" spans="11:13" ht="15.75" customHeight="1">
      <c r="K352" s="29"/>
      <c r="L352" s="29"/>
      <c r="M352" s="29"/>
    </row>
    <row r="353" spans="11:13" ht="15.75" customHeight="1">
      <c r="K353" s="29"/>
      <c r="L353" s="29"/>
      <c r="M353" s="29"/>
    </row>
    <row r="354" spans="11:13" ht="15.75" customHeight="1">
      <c r="K354" s="29"/>
      <c r="L354" s="29"/>
      <c r="M354" s="29"/>
    </row>
    <row r="355" spans="11:13" ht="15.75" customHeight="1">
      <c r="K355" s="29"/>
      <c r="L355" s="29"/>
      <c r="M355" s="29"/>
    </row>
    <row r="356" spans="11:13" ht="15.75" customHeight="1">
      <c r="K356" s="29"/>
      <c r="L356" s="29"/>
      <c r="M356" s="29"/>
    </row>
    <row r="357" spans="11:13" ht="15.75" customHeight="1">
      <c r="K357" s="29"/>
      <c r="L357" s="29"/>
      <c r="M357" s="29"/>
    </row>
    <row r="358" spans="11:13" ht="15.75" customHeight="1">
      <c r="K358" s="29"/>
      <c r="L358" s="29"/>
      <c r="M358" s="29"/>
    </row>
    <row r="359" spans="11:13" ht="15.75" customHeight="1">
      <c r="K359" s="29"/>
      <c r="L359" s="29"/>
      <c r="M359" s="29"/>
    </row>
    <row r="360" spans="11:13" ht="15.75" customHeight="1">
      <c r="K360" s="29"/>
      <c r="L360" s="29"/>
      <c r="M360" s="29"/>
    </row>
    <row r="361" spans="11:13" ht="15.75" customHeight="1">
      <c r="K361" s="29"/>
      <c r="L361" s="29"/>
      <c r="M361" s="29"/>
    </row>
    <row r="362" spans="11:13" ht="15.75" customHeight="1">
      <c r="K362" s="29"/>
      <c r="L362" s="29"/>
      <c r="M362" s="29"/>
    </row>
    <row r="363" spans="11:13" ht="15.75" customHeight="1">
      <c r="K363" s="29"/>
      <c r="L363" s="29"/>
      <c r="M363" s="29"/>
    </row>
    <row r="364" spans="11:13" ht="15.75" customHeight="1">
      <c r="K364" s="29"/>
      <c r="L364" s="29"/>
      <c r="M364" s="29"/>
    </row>
    <row r="365" spans="11:13" ht="15.75" customHeight="1">
      <c r="K365" s="29"/>
      <c r="L365" s="29"/>
      <c r="M365" s="29"/>
    </row>
    <row r="366" spans="11:13" ht="15.75" customHeight="1">
      <c r="K366" s="29"/>
      <c r="L366" s="29"/>
      <c r="M366" s="29"/>
    </row>
    <row r="367" spans="11:13" ht="15.75" customHeight="1">
      <c r="K367" s="29"/>
      <c r="L367" s="29"/>
      <c r="M367" s="29"/>
    </row>
    <row r="368" spans="11:13" ht="15.75" customHeight="1">
      <c r="K368" s="29"/>
      <c r="L368" s="29"/>
      <c r="M368" s="29"/>
    </row>
    <row r="369" spans="11:13" ht="15.75" customHeight="1">
      <c r="K369" s="29"/>
      <c r="L369" s="29"/>
      <c r="M369" s="29"/>
    </row>
    <row r="370" spans="11:13" ht="15.75" customHeight="1">
      <c r="K370" s="29"/>
      <c r="L370" s="29"/>
      <c r="M370" s="29"/>
    </row>
    <row r="371" spans="11:13" ht="15.75" customHeight="1">
      <c r="K371" s="29"/>
      <c r="L371" s="29"/>
      <c r="M371" s="29"/>
    </row>
    <row r="372" spans="11:13" ht="15.75" customHeight="1">
      <c r="K372" s="29"/>
      <c r="L372" s="29"/>
      <c r="M372" s="29"/>
    </row>
    <row r="373" spans="11:13" ht="15.75" customHeight="1">
      <c r="K373" s="29"/>
      <c r="L373" s="29"/>
      <c r="M373" s="29"/>
    </row>
    <row r="374" spans="11:13" ht="15.75" customHeight="1">
      <c r="K374" s="29"/>
      <c r="L374" s="29"/>
      <c r="M374" s="29"/>
    </row>
    <row r="375" spans="11:13" ht="15.75" customHeight="1">
      <c r="K375" s="29"/>
      <c r="L375" s="29"/>
      <c r="M375" s="29"/>
    </row>
    <row r="376" spans="11:13" ht="15.75" customHeight="1">
      <c r="K376" s="29"/>
      <c r="L376" s="29"/>
      <c r="M376" s="29"/>
    </row>
    <row r="377" spans="11:13" ht="15.75" customHeight="1">
      <c r="K377" s="29"/>
      <c r="L377" s="29"/>
      <c r="M377" s="29"/>
    </row>
    <row r="378" spans="11:13" ht="15.75" customHeight="1">
      <c r="K378" s="29"/>
      <c r="L378" s="29"/>
      <c r="M378" s="29"/>
    </row>
    <row r="379" spans="11:13" ht="15.75" customHeight="1">
      <c r="K379" s="29"/>
      <c r="L379" s="29"/>
      <c r="M379" s="29"/>
    </row>
    <row r="380" spans="11:13" ht="15.75" customHeight="1">
      <c r="K380" s="29"/>
      <c r="L380" s="29"/>
      <c r="M380" s="29"/>
    </row>
    <row r="381" spans="11:13" ht="15.75" customHeight="1">
      <c r="K381" s="29"/>
      <c r="L381" s="29"/>
      <c r="M381" s="29"/>
    </row>
    <row r="382" spans="11:13" ht="15.75" customHeight="1">
      <c r="K382" s="29"/>
      <c r="L382" s="29"/>
      <c r="M382" s="29"/>
    </row>
    <row r="383" spans="11:13" ht="15.75" customHeight="1">
      <c r="K383" s="29"/>
      <c r="L383" s="29"/>
      <c r="M383" s="29"/>
    </row>
    <row r="384" spans="11:13" ht="15.75" customHeight="1">
      <c r="K384" s="29"/>
      <c r="L384" s="29"/>
      <c r="M384" s="29"/>
    </row>
    <row r="385" spans="11:13" ht="15.75" customHeight="1">
      <c r="K385" s="29"/>
      <c r="L385" s="29"/>
      <c r="M385" s="29"/>
    </row>
    <row r="386" spans="11:13" ht="15.75" customHeight="1">
      <c r="K386" s="29"/>
      <c r="L386" s="29"/>
      <c r="M386" s="29"/>
    </row>
    <row r="387" spans="11:13" ht="15.75" customHeight="1">
      <c r="K387" s="29"/>
      <c r="L387" s="29"/>
      <c r="M387" s="29"/>
    </row>
    <row r="388" spans="11:13" ht="15.75" customHeight="1">
      <c r="K388" s="29"/>
      <c r="L388" s="29"/>
      <c r="M388" s="29"/>
    </row>
    <row r="389" spans="11:13" ht="15.75" customHeight="1">
      <c r="K389" s="29"/>
      <c r="L389" s="29"/>
      <c r="M389" s="29"/>
    </row>
    <row r="390" spans="11:13" ht="15.75" customHeight="1">
      <c r="K390" s="29"/>
      <c r="L390" s="29"/>
      <c r="M390" s="29"/>
    </row>
    <row r="391" spans="11:13" ht="15.75" customHeight="1">
      <c r="K391" s="29"/>
      <c r="L391" s="29"/>
      <c r="M391" s="29"/>
    </row>
    <row r="392" spans="11:13" ht="15.75" customHeight="1">
      <c r="K392" s="29"/>
      <c r="L392" s="29"/>
      <c r="M392" s="29"/>
    </row>
    <row r="393" spans="11:13" ht="15.75" customHeight="1">
      <c r="K393" s="29"/>
      <c r="L393" s="29"/>
      <c r="M393" s="29"/>
    </row>
    <row r="394" spans="11:13" ht="15.75" customHeight="1">
      <c r="K394" s="29"/>
      <c r="L394" s="29"/>
      <c r="M394" s="29"/>
    </row>
    <row r="395" spans="11:13" ht="15.75" customHeight="1">
      <c r="K395" s="29"/>
      <c r="L395" s="29"/>
      <c r="M395" s="29"/>
    </row>
    <row r="396" spans="11:13" ht="15.75" customHeight="1">
      <c r="K396" s="29"/>
      <c r="L396" s="29"/>
      <c r="M396" s="29"/>
    </row>
    <row r="397" spans="11:13" ht="15.75" customHeight="1">
      <c r="K397" s="29"/>
      <c r="L397" s="29"/>
      <c r="M397" s="29"/>
    </row>
    <row r="398" spans="11:13" ht="15.75" customHeight="1">
      <c r="K398" s="29"/>
      <c r="L398" s="29"/>
      <c r="M398" s="29"/>
    </row>
    <row r="399" spans="11:13" ht="15.75" customHeight="1">
      <c r="K399" s="29"/>
      <c r="L399" s="29"/>
      <c r="M399" s="29"/>
    </row>
    <row r="400" spans="11:13" ht="15.75" customHeight="1">
      <c r="K400" s="29"/>
      <c r="L400" s="29"/>
      <c r="M400" s="29"/>
    </row>
    <row r="401" spans="11:13" ht="15.75" customHeight="1">
      <c r="K401" s="29"/>
      <c r="L401" s="29"/>
      <c r="M401" s="29"/>
    </row>
    <row r="402" spans="11:13" ht="15.75" customHeight="1">
      <c r="K402" s="29"/>
      <c r="L402" s="29"/>
      <c r="M402" s="29"/>
    </row>
    <row r="403" spans="11:13" ht="15.75" customHeight="1">
      <c r="K403" s="29"/>
      <c r="L403" s="29"/>
      <c r="M403" s="29"/>
    </row>
    <row r="404" spans="11:13" ht="15.75" customHeight="1">
      <c r="K404" s="29"/>
      <c r="L404" s="29"/>
      <c r="M404" s="29"/>
    </row>
    <row r="405" spans="11:13" ht="15.75" customHeight="1">
      <c r="K405" s="29"/>
      <c r="L405" s="29"/>
      <c r="M405" s="29"/>
    </row>
    <row r="406" spans="11:13" ht="15.75" customHeight="1">
      <c r="K406" s="29"/>
      <c r="L406" s="29"/>
      <c r="M406" s="29"/>
    </row>
    <row r="407" spans="11:13" ht="15.75" customHeight="1">
      <c r="K407" s="29"/>
      <c r="L407" s="29"/>
      <c r="M407" s="29"/>
    </row>
    <row r="408" spans="11:13" ht="15.75" customHeight="1">
      <c r="K408" s="29"/>
      <c r="L408" s="29"/>
      <c r="M408" s="29"/>
    </row>
    <row r="409" spans="11:13" ht="15.75" customHeight="1">
      <c r="K409" s="29"/>
      <c r="L409" s="29"/>
      <c r="M409" s="29"/>
    </row>
    <row r="410" spans="11:13" ht="15.75" customHeight="1">
      <c r="K410" s="29"/>
      <c r="L410" s="29"/>
      <c r="M410" s="29"/>
    </row>
    <row r="411" spans="11:13" ht="15.75" customHeight="1">
      <c r="K411" s="29"/>
      <c r="L411" s="29"/>
      <c r="M411" s="29"/>
    </row>
    <row r="412" spans="11:13" ht="15.75" customHeight="1">
      <c r="K412" s="29"/>
      <c r="L412" s="29"/>
      <c r="M412" s="29"/>
    </row>
    <row r="413" spans="11:13" ht="15.75" customHeight="1">
      <c r="K413" s="29"/>
      <c r="L413" s="29"/>
      <c r="M413" s="29"/>
    </row>
    <row r="414" spans="11:13" ht="15.75" customHeight="1">
      <c r="K414" s="29"/>
      <c r="L414" s="29"/>
      <c r="M414" s="29"/>
    </row>
    <row r="415" spans="11:13" ht="15.75" customHeight="1">
      <c r="K415" s="29"/>
      <c r="L415" s="29"/>
      <c r="M415" s="29"/>
    </row>
    <row r="416" spans="11:13" ht="15.75" customHeight="1">
      <c r="K416" s="29"/>
      <c r="L416" s="29"/>
      <c r="M416" s="29"/>
    </row>
    <row r="417" spans="11:13" ht="15.75" customHeight="1">
      <c r="K417" s="29"/>
      <c r="L417" s="29"/>
      <c r="M417" s="29"/>
    </row>
    <row r="418" spans="11:13" ht="15.75" customHeight="1">
      <c r="K418" s="29"/>
      <c r="L418" s="29"/>
      <c r="M418" s="29"/>
    </row>
    <row r="419" spans="11:13" ht="15.75" customHeight="1">
      <c r="K419" s="29"/>
      <c r="L419" s="29"/>
      <c r="M419" s="29"/>
    </row>
    <row r="420" spans="11:13" ht="15.75" customHeight="1">
      <c r="K420" s="29"/>
      <c r="L420" s="29"/>
      <c r="M420" s="29"/>
    </row>
    <row r="421" spans="11:13" ht="15.75" customHeight="1">
      <c r="K421" s="29"/>
      <c r="L421" s="29"/>
      <c r="M421" s="29"/>
    </row>
    <row r="422" spans="11:13" ht="15.75" customHeight="1">
      <c r="K422" s="29"/>
      <c r="L422" s="29"/>
      <c r="M422" s="29"/>
    </row>
    <row r="423" spans="11:13" ht="15.75" customHeight="1">
      <c r="K423" s="29"/>
      <c r="L423" s="29"/>
      <c r="M423" s="29"/>
    </row>
    <row r="424" spans="11:13" ht="15.75" customHeight="1">
      <c r="K424" s="29"/>
      <c r="L424" s="29"/>
      <c r="M424" s="29"/>
    </row>
    <row r="425" spans="11:13" ht="15.75" customHeight="1">
      <c r="K425" s="29"/>
      <c r="L425" s="29"/>
      <c r="M425" s="29"/>
    </row>
    <row r="426" spans="11:13" ht="15.75" customHeight="1">
      <c r="K426" s="29"/>
      <c r="L426" s="29"/>
      <c r="M426" s="29"/>
    </row>
    <row r="427" spans="11:13" ht="15.75" customHeight="1">
      <c r="K427" s="29"/>
      <c r="L427" s="29"/>
      <c r="M427" s="29"/>
    </row>
    <row r="428" spans="11:13" ht="15.75" customHeight="1">
      <c r="K428" s="29"/>
      <c r="L428" s="29"/>
      <c r="M428" s="29"/>
    </row>
    <row r="429" spans="11:13" ht="15.75" customHeight="1">
      <c r="K429" s="29"/>
      <c r="L429" s="29"/>
      <c r="M429" s="29"/>
    </row>
    <row r="430" spans="11:13" ht="15.75" customHeight="1">
      <c r="K430" s="29"/>
      <c r="L430" s="29"/>
      <c r="M430" s="29"/>
    </row>
    <row r="431" spans="11:13" ht="15.75" customHeight="1">
      <c r="K431" s="29"/>
      <c r="L431" s="29"/>
      <c r="M431" s="29"/>
    </row>
    <row r="432" spans="11:13" ht="15.75" customHeight="1">
      <c r="K432" s="29"/>
      <c r="L432" s="29"/>
      <c r="M432" s="29"/>
    </row>
    <row r="433" spans="11:13" ht="15.75" customHeight="1">
      <c r="K433" s="29"/>
      <c r="L433" s="29"/>
      <c r="M433" s="29"/>
    </row>
    <row r="434" spans="11:13" ht="15.75" customHeight="1">
      <c r="K434" s="29"/>
      <c r="L434" s="29"/>
      <c r="M434" s="29"/>
    </row>
    <row r="435" spans="11:13" ht="15.75" customHeight="1">
      <c r="K435" s="29"/>
      <c r="L435" s="29"/>
      <c r="M435" s="29"/>
    </row>
    <row r="436" spans="11:13" ht="15.75" customHeight="1">
      <c r="K436" s="29"/>
      <c r="L436" s="29"/>
      <c r="M436" s="29"/>
    </row>
    <row r="437" spans="11:13" ht="15.75" customHeight="1">
      <c r="K437" s="29"/>
      <c r="L437" s="29"/>
      <c r="M437" s="29"/>
    </row>
    <row r="438" spans="11:13" ht="15.75" customHeight="1">
      <c r="K438" s="29"/>
      <c r="L438" s="29"/>
      <c r="M438" s="29"/>
    </row>
    <row r="439" spans="11:13" ht="15.75" customHeight="1">
      <c r="K439" s="29"/>
      <c r="L439" s="29"/>
      <c r="M439" s="29"/>
    </row>
    <row r="440" spans="11:13" ht="15.75" customHeight="1">
      <c r="K440" s="29"/>
      <c r="L440" s="29"/>
      <c r="M440" s="29"/>
    </row>
    <row r="441" spans="11:13" ht="15.75" customHeight="1">
      <c r="K441" s="29"/>
      <c r="L441" s="29"/>
      <c r="M441" s="29"/>
    </row>
    <row r="442" spans="11:13" ht="15.75" customHeight="1">
      <c r="K442" s="29"/>
      <c r="L442" s="29"/>
      <c r="M442" s="29"/>
    </row>
    <row r="443" spans="11:13" ht="15.75" customHeight="1">
      <c r="K443" s="29"/>
      <c r="L443" s="29"/>
      <c r="M443" s="29"/>
    </row>
    <row r="444" spans="11:13" ht="15.75" customHeight="1">
      <c r="K444" s="29"/>
      <c r="L444" s="29"/>
      <c r="M444" s="29"/>
    </row>
    <row r="445" spans="11:13" ht="15.75" customHeight="1">
      <c r="K445" s="29"/>
      <c r="L445" s="29"/>
      <c r="M445" s="29"/>
    </row>
    <row r="446" spans="11:13" ht="15.75" customHeight="1">
      <c r="K446" s="29"/>
      <c r="L446" s="29"/>
      <c r="M446" s="29"/>
    </row>
    <row r="447" spans="11:13" ht="15.75" customHeight="1">
      <c r="K447" s="29"/>
      <c r="L447" s="29"/>
      <c r="M447" s="29"/>
    </row>
    <row r="448" spans="11:13" ht="15.75" customHeight="1">
      <c r="K448" s="29"/>
      <c r="L448" s="29"/>
      <c r="M448" s="29"/>
    </row>
    <row r="449" spans="11:13" ht="15.75" customHeight="1">
      <c r="K449" s="29"/>
      <c r="L449" s="29"/>
      <c r="M449" s="29"/>
    </row>
    <row r="450" spans="11:13" ht="15.75" customHeight="1">
      <c r="K450" s="29"/>
      <c r="L450" s="29"/>
      <c r="M450" s="29"/>
    </row>
    <row r="451" spans="11:13" ht="15.75" customHeight="1">
      <c r="K451" s="29"/>
      <c r="L451" s="29"/>
      <c r="M451" s="29"/>
    </row>
    <row r="452" spans="11:13" ht="15.75" customHeight="1">
      <c r="K452" s="29"/>
      <c r="L452" s="29"/>
      <c r="M452" s="29"/>
    </row>
    <row r="453" spans="11:13" ht="15.75" customHeight="1">
      <c r="K453" s="29"/>
      <c r="L453" s="29"/>
      <c r="M453" s="29"/>
    </row>
    <row r="454" spans="11:13" ht="15.75" customHeight="1">
      <c r="K454" s="29"/>
      <c r="L454" s="29"/>
      <c r="M454" s="29"/>
    </row>
    <row r="455" spans="11:13" ht="15.75" customHeight="1">
      <c r="K455" s="29"/>
      <c r="L455" s="29"/>
      <c r="M455" s="29"/>
    </row>
    <row r="456" spans="11:13" ht="15.75" customHeight="1">
      <c r="K456" s="29"/>
      <c r="L456" s="29"/>
      <c r="M456" s="29"/>
    </row>
    <row r="457" spans="11:13" ht="15.75" customHeight="1">
      <c r="K457" s="29"/>
      <c r="L457" s="29"/>
      <c r="M457" s="29"/>
    </row>
    <row r="458" spans="11:13" ht="15.75" customHeight="1">
      <c r="K458" s="29"/>
      <c r="L458" s="29"/>
      <c r="M458" s="29"/>
    </row>
    <row r="459" spans="11:13" ht="15.75" customHeight="1">
      <c r="K459" s="29"/>
      <c r="L459" s="29"/>
      <c r="M459" s="29"/>
    </row>
    <row r="460" spans="11:13" ht="15.75" customHeight="1">
      <c r="K460" s="29"/>
      <c r="L460" s="29"/>
      <c r="M460" s="29"/>
    </row>
    <row r="461" spans="11:13" ht="15.75" customHeight="1">
      <c r="K461" s="29"/>
      <c r="L461" s="29"/>
      <c r="M461" s="29"/>
    </row>
    <row r="462" spans="11:13" ht="15.75" customHeight="1">
      <c r="K462" s="29"/>
      <c r="L462" s="29"/>
      <c r="M462" s="29"/>
    </row>
    <row r="463" spans="11:13" ht="15.75" customHeight="1">
      <c r="K463" s="29"/>
      <c r="L463" s="29"/>
      <c r="M463" s="29"/>
    </row>
    <row r="464" spans="11:13" ht="15.75" customHeight="1">
      <c r="K464" s="29"/>
      <c r="L464" s="29"/>
      <c r="M464" s="29"/>
    </row>
    <row r="465" spans="11:13" ht="15.75" customHeight="1">
      <c r="K465" s="29"/>
      <c r="L465" s="29"/>
      <c r="M465" s="29"/>
    </row>
    <row r="466" spans="11:13" ht="15.75" customHeight="1">
      <c r="K466" s="29"/>
      <c r="L466" s="29"/>
      <c r="M466" s="29"/>
    </row>
    <row r="467" spans="11:13" ht="15.75" customHeight="1">
      <c r="K467" s="29"/>
      <c r="L467" s="29"/>
      <c r="M467" s="29"/>
    </row>
    <row r="468" spans="11:13" ht="15.75" customHeight="1">
      <c r="K468" s="29"/>
      <c r="L468" s="29"/>
      <c r="M468" s="29"/>
    </row>
    <row r="469" spans="11:13" ht="15.75" customHeight="1">
      <c r="K469" s="29"/>
      <c r="L469" s="29"/>
      <c r="M469" s="29"/>
    </row>
    <row r="470" spans="11:13" ht="15.75" customHeight="1">
      <c r="K470" s="29"/>
      <c r="L470" s="29"/>
      <c r="M470" s="29"/>
    </row>
    <row r="471" spans="11:13" ht="15.75" customHeight="1">
      <c r="K471" s="29"/>
      <c r="L471" s="29"/>
      <c r="M471" s="29"/>
    </row>
    <row r="472" spans="11:13" ht="15.75" customHeight="1">
      <c r="K472" s="29"/>
      <c r="L472" s="29"/>
      <c r="M472" s="29"/>
    </row>
    <row r="473" spans="11:13" ht="15.75" customHeight="1">
      <c r="K473" s="29"/>
      <c r="L473" s="29"/>
      <c r="M473" s="29"/>
    </row>
    <row r="474" spans="11:13" ht="15.75" customHeight="1">
      <c r="K474" s="29"/>
      <c r="L474" s="29"/>
      <c r="M474" s="29"/>
    </row>
    <row r="475" spans="11:13" ht="15.75" customHeight="1">
      <c r="K475" s="29"/>
      <c r="L475" s="29"/>
      <c r="M475" s="29"/>
    </row>
    <row r="476" spans="11:13" ht="15.75" customHeight="1">
      <c r="K476" s="29"/>
      <c r="L476" s="29"/>
      <c r="M476" s="29"/>
    </row>
    <row r="477" spans="11:13" ht="15.75" customHeight="1">
      <c r="K477" s="29"/>
      <c r="L477" s="29"/>
      <c r="M477" s="29"/>
    </row>
    <row r="478" spans="11:13" ht="15.75" customHeight="1">
      <c r="K478" s="29"/>
      <c r="L478" s="29"/>
      <c r="M478" s="29"/>
    </row>
    <row r="479" spans="11:13" ht="15.75" customHeight="1">
      <c r="K479" s="29"/>
      <c r="L479" s="29"/>
      <c r="M479" s="29"/>
    </row>
    <row r="480" spans="11:13" ht="15.75" customHeight="1">
      <c r="K480" s="29"/>
      <c r="L480" s="29"/>
      <c r="M480" s="29"/>
    </row>
    <row r="481" spans="11:13" ht="15.75" customHeight="1">
      <c r="K481" s="29"/>
      <c r="L481" s="29"/>
      <c r="M481" s="29"/>
    </row>
    <row r="482" spans="11:13" ht="15.75" customHeight="1">
      <c r="K482" s="29"/>
      <c r="L482" s="29"/>
      <c r="M482" s="29"/>
    </row>
    <row r="483" spans="11:13" ht="15.75" customHeight="1">
      <c r="K483" s="29"/>
      <c r="L483" s="29"/>
      <c r="M483" s="29"/>
    </row>
    <row r="484" spans="11:13" ht="15.75" customHeight="1">
      <c r="K484" s="29"/>
      <c r="L484" s="29"/>
      <c r="M484" s="29"/>
    </row>
    <row r="485" spans="11:13" ht="15.75" customHeight="1">
      <c r="K485" s="29"/>
      <c r="L485" s="29"/>
      <c r="M485" s="29"/>
    </row>
    <row r="486" spans="11:13" ht="15.75" customHeight="1">
      <c r="K486" s="29"/>
      <c r="L486" s="29"/>
      <c r="M486" s="29"/>
    </row>
    <row r="487" spans="11:13" ht="15.75" customHeight="1">
      <c r="K487" s="29"/>
      <c r="L487" s="29"/>
      <c r="M487" s="29"/>
    </row>
    <row r="488" spans="11:13" ht="15.75" customHeight="1">
      <c r="K488" s="29"/>
      <c r="L488" s="29"/>
      <c r="M488" s="29"/>
    </row>
    <row r="489" spans="11:13" ht="15.75" customHeight="1">
      <c r="K489" s="29"/>
      <c r="L489" s="29"/>
      <c r="M489" s="29"/>
    </row>
    <row r="490" spans="11:13" ht="15.75" customHeight="1">
      <c r="K490" s="29"/>
      <c r="L490" s="29"/>
      <c r="M490" s="29"/>
    </row>
    <row r="491" spans="11:13" ht="15.75" customHeight="1">
      <c r="K491" s="29"/>
      <c r="L491" s="29"/>
      <c r="M491" s="29"/>
    </row>
    <row r="492" spans="11:13" ht="15.75" customHeight="1">
      <c r="K492" s="29"/>
      <c r="L492" s="29"/>
      <c r="M492" s="29"/>
    </row>
    <row r="493" spans="11:13" ht="15.75" customHeight="1">
      <c r="K493" s="29"/>
      <c r="L493" s="29"/>
      <c r="M493" s="29"/>
    </row>
    <row r="494" spans="11:13" ht="15.75" customHeight="1">
      <c r="K494" s="29"/>
      <c r="L494" s="29"/>
      <c r="M494" s="29"/>
    </row>
    <row r="495" spans="11:13" ht="15.75" customHeight="1">
      <c r="K495" s="29"/>
      <c r="L495" s="29"/>
      <c r="M495" s="29"/>
    </row>
    <row r="496" spans="11:13" ht="15.75" customHeight="1">
      <c r="K496" s="29"/>
      <c r="L496" s="29"/>
      <c r="M496" s="29"/>
    </row>
    <row r="497" spans="11:13" ht="15.75" customHeight="1">
      <c r="K497" s="29"/>
      <c r="L497" s="29"/>
      <c r="M497" s="29"/>
    </row>
    <row r="498" spans="11:13" ht="15.75" customHeight="1">
      <c r="K498" s="29"/>
      <c r="L498" s="29"/>
      <c r="M498" s="29"/>
    </row>
    <row r="499" spans="11:13" ht="15.75" customHeight="1">
      <c r="K499" s="29"/>
      <c r="L499" s="29"/>
      <c r="M499" s="29"/>
    </row>
    <row r="500" spans="11:13" ht="15.75" customHeight="1">
      <c r="K500" s="29"/>
      <c r="L500" s="29"/>
      <c r="M500" s="29"/>
    </row>
    <row r="501" spans="11:13" ht="15.75" customHeight="1">
      <c r="K501" s="29"/>
      <c r="L501" s="29"/>
      <c r="M501" s="29"/>
    </row>
    <row r="502" spans="11:13" ht="15.75" customHeight="1">
      <c r="K502" s="29"/>
      <c r="L502" s="29"/>
      <c r="M502" s="29"/>
    </row>
    <row r="503" spans="11:13" ht="15.75" customHeight="1">
      <c r="K503" s="29"/>
      <c r="L503" s="29"/>
      <c r="M503" s="29"/>
    </row>
    <row r="504" spans="11:13" ht="15.75" customHeight="1">
      <c r="K504" s="29"/>
      <c r="L504" s="29"/>
      <c r="M504" s="29"/>
    </row>
    <row r="505" spans="11:13" ht="15.75" customHeight="1">
      <c r="K505" s="29"/>
      <c r="L505" s="29"/>
      <c r="M505" s="29"/>
    </row>
    <row r="506" spans="11:13" ht="15.75" customHeight="1">
      <c r="K506" s="29"/>
      <c r="L506" s="29"/>
      <c r="M506" s="29"/>
    </row>
    <row r="507" spans="11:13" ht="15.75" customHeight="1">
      <c r="K507" s="29"/>
      <c r="L507" s="29"/>
      <c r="M507" s="29"/>
    </row>
    <row r="508" spans="11:13" ht="15.75" customHeight="1">
      <c r="K508" s="29"/>
      <c r="L508" s="29"/>
      <c r="M508" s="29"/>
    </row>
    <row r="509" spans="11:13" ht="15.75" customHeight="1">
      <c r="K509" s="29"/>
      <c r="L509" s="29"/>
      <c r="M509" s="29"/>
    </row>
    <row r="510" spans="11:13" ht="15.75" customHeight="1">
      <c r="K510" s="29"/>
      <c r="L510" s="29"/>
      <c r="M510" s="29"/>
    </row>
    <row r="511" spans="11:13" ht="15.75" customHeight="1">
      <c r="K511" s="29"/>
      <c r="L511" s="29"/>
      <c r="M511" s="29"/>
    </row>
    <row r="512" spans="11:13" ht="15.75" customHeight="1">
      <c r="K512" s="29"/>
      <c r="L512" s="29"/>
      <c r="M512" s="29"/>
    </row>
    <row r="513" spans="11:13" ht="15.75" customHeight="1">
      <c r="K513" s="29"/>
      <c r="L513" s="29"/>
      <c r="M513" s="29"/>
    </row>
    <row r="514" spans="11:13" ht="15.75" customHeight="1">
      <c r="K514" s="29"/>
      <c r="L514" s="29"/>
      <c r="M514" s="29"/>
    </row>
    <row r="515" spans="11:13" ht="15.75" customHeight="1">
      <c r="K515" s="29"/>
      <c r="L515" s="29"/>
      <c r="M515" s="29"/>
    </row>
    <row r="516" spans="11:13" ht="15.75" customHeight="1">
      <c r="K516" s="29"/>
      <c r="L516" s="29"/>
      <c r="M516" s="29"/>
    </row>
    <row r="517" spans="11:13" ht="15.75" customHeight="1">
      <c r="K517" s="29"/>
      <c r="L517" s="29"/>
      <c r="M517" s="29"/>
    </row>
    <row r="518" spans="11:13" ht="15.75" customHeight="1">
      <c r="K518" s="29"/>
      <c r="L518" s="29"/>
      <c r="M518" s="29"/>
    </row>
    <row r="519" spans="11:13" ht="15.75" customHeight="1">
      <c r="K519" s="29"/>
      <c r="L519" s="29"/>
      <c r="M519" s="29"/>
    </row>
    <row r="520" spans="11:13" ht="15.75" customHeight="1">
      <c r="K520" s="29"/>
      <c r="L520" s="29"/>
      <c r="M520" s="29"/>
    </row>
    <row r="521" spans="11:13" ht="15.75" customHeight="1">
      <c r="K521" s="29"/>
      <c r="L521" s="29"/>
      <c r="M521" s="29"/>
    </row>
    <row r="522" spans="11:13" ht="15.75" customHeight="1">
      <c r="K522" s="29"/>
      <c r="L522" s="29"/>
      <c r="M522" s="29"/>
    </row>
    <row r="523" spans="11:13" ht="15.75" customHeight="1">
      <c r="K523" s="29"/>
      <c r="L523" s="29"/>
      <c r="M523" s="29"/>
    </row>
    <row r="524" spans="11:13" ht="15.75" customHeight="1">
      <c r="K524" s="29"/>
      <c r="L524" s="29"/>
      <c r="M524" s="29"/>
    </row>
    <row r="525" spans="11:13" ht="15.75" customHeight="1">
      <c r="K525" s="29"/>
      <c r="L525" s="29"/>
      <c r="M525" s="29"/>
    </row>
    <row r="526" spans="11:13" ht="15.75" customHeight="1">
      <c r="K526" s="29"/>
      <c r="L526" s="29"/>
      <c r="M526" s="29"/>
    </row>
    <row r="527" spans="11:13" ht="15.75" customHeight="1">
      <c r="K527" s="29"/>
      <c r="L527" s="29"/>
      <c r="M527" s="29"/>
    </row>
    <row r="528" spans="11:13" ht="15.75" customHeight="1">
      <c r="K528" s="29"/>
      <c r="L528" s="29"/>
      <c r="M528" s="29"/>
    </row>
    <row r="529" spans="11:13" ht="15.75" customHeight="1">
      <c r="K529" s="29"/>
      <c r="L529" s="29"/>
      <c r="M529" s="29"/>
    </row>
    <row r="530" spans="11:13" ht="15.75" customHeight="1">
      <c r="K530" s="29"/>
      <c r="L530" s="29"/>
      <c r="M530" s="29"/>
    </row>
    <row r="531" spans="11:13" ht="15.75" customHeight="1">
      <c r="K531" s="29"/>
      <c r="L531" s="29"/>
      <c r="M531" s="29"/>
    </row>
    <row r="532" spans="11:13" ht="15.75" customHeight="1">
      <c r="K532" s="29"/>
      <c r="L532" s="29"/>
      <c r="M532" s="29"/>
    </row>
    <row r="533" spans="11:13" ht="15.75" customHeight="1">
      <c r="K533" s="29"/>
      <c r="L533" s="29"/>
      <c r="M533" s="29"/>
    </row>
    <row r="534" spans="11:13" ht="15.75" customHeight="1">
      <c r="K534" s="29"/>
      <c r="L534" s="29"/>
      <c r="M534" s="29"/>
    </row>
    <row r="535" spans="11:13" ht="15.75" customHeight="1">
      <c r="K535" s="29"/>
      <c r="L535" s="29"/>
      <c r="M535" s="29"/>
    </row>
    <row r="536" spans="11:13" ht="15.75" customHeight="1">
      <c r="K536" s="29"/>
      <c r="L536" s="29"/>
      <c r="M536" s="29"/>
    </row>
    <row r="537" spans="11:13" ht="15.75" customHeight="1">
      <c r="K537" s="29"/>
      <c r="L537" s="29"/>
      <c r="M537" s="29"/>
    </row>
    <row r="538" spans="11:13" ht="15.75" customHeight="1">
      <c r="K538" s="29"/>
      <c r="L538" s="29"/>
      <c r="M538" s="29"/>
    </row>
    <row r="539" spans="11:13" ht="15.75" customHeight="1">
      <c r="K539" s="29"/>
      <c r="L539" s="29"/>
      <c r="M539" s="29"/>
    </row>
    <row r="540" spans="11:13" ht="15.75" customHeight="1">
      <c r="K540" s="29"/>
      <c r="L540" s="29"/>
      <c r="M540" s="29"/>
    </row>
    <row r="541" spans="11:13" ht="15.75" customHeight="1">
      <c r="K541" s="29"/>
      <c r="L541" s="29"/>
      <c r="M541" s="29"/>
    </row>
    <row r="542" spans="11:13" ht="15.75" customHeight="1">
      <c r="K542" s="29"/>
      <c r="L542" s="29"/>
      <c r="M542" s="29"/>
    </row>
    <row r="543" spans="11:13" ht="15.75" customHeight="1">
      <c r="K543" s="29"/>
      <c r="L543" s="29"/>
      <c r="M543" s="29"/>
    </row>
    <row r="544" spans="11:13" ht="15.75" customHeight="1">
      <c r="K544" s="29"/>
      <c r="L544" s="29"/>
      <c r="M544" s="29"/>
    </row>
    <row r="545" spans="11:13" ht="15.75" customHeight="1">
      <c r="K545" s="29"/>
      <c r="L545" s="29"/>
      <c r="M545" s="29"/>
    </row>
    <row r="546" spans="11:13" ht="15.75" customHeight="1">
      <c r="K546" s="29"/>
      <c r="L546" s="29"/>
      <c r="M546" s="29"/>
    </row>
    <row r="547" spans="11:13" ht="15.75" customHeight="1">
      <c r="K547" s="29"/>
      <c r="L547" s="29"/>
      <c r="M547" s="29"/>
    </row>
    <row r="548" spans="11:13" ht="15.75" customHeight="1">
      <c r="K548" s="29"/>
      <c r="L548" s="29"/>
      <c r="M548" s="29"/>
    </row>
    <row r="549" spans="11:13" ht="15.75" customHeight="1">
      <c r="K549" s="29"/>
      <c r="L549" s="29"/>
      <c r="M549" s="29"/>
    </row>
    <row r="550" spans="11:13" ht="15.75" customHeight="1">
      <c r="K550" s="29"/>
      <c r="L550" s="29"/>
      <c r="M550" s="29"/>
    </row>
    <row r="551" spans="11:13" ht="15.75" customHeight="1">
      <c r="K551" s="29"/>
      <c r="L551" s="29"/>
      <c r="M551" s="29"/>
    </row>
    <row r="552" spans="11:13" ht="15.75" customHeight="1">
      <c r="K552" s="29"/>
      <c r="L552" s="29"/>
      <c r="M552" s="29"/>
    </row>
    <row r="553" spans="11:13" ht="15.75" customHeight="1">
      <c r="K553" s="29"/>
      <c r="L553" s="29"/>
      <c r="M553" s="29"/>
    </row>
    <row r="554" spans="11:13" ht="15.75" customHeight="1">
      <c r="K554" s="29"/>
      <c r="L554" s="29"/>
      <c r="M554" s="29"/>
    </row>
    <row r="555" spans="11:13" ht="15.75" customHeight="1">
      <c r="K555" s="29"/>
      <c r="L555" s="29"/>
      <c r="M555" s="29"/>
    </row>
    <row r="556" spans="11:13" ht="15.75" customHeight="1">
      <c r="K556" s="29"/>
      <c r="L556" s="29"/>
      <c r="M556" s="29"/>
    </row>
    <row r="557" spans="11:13" ht="15.75" customHeight="1">
      <c r="K557" s="29"/>
      <c r="L557" s="29"/>
      <c r="M557" s="29"/>
    </row>
    <row r="558" spans="11:13" ht="15.75" customHeight="1">
      <c r="K558" s="29"/>
      <c r="L558" s="29"/>
      <c r="M558" s="29"/>
    </row>
    <row r="559" spans="11:13" ht="15.75" customHeight="1">
      <c r="K559" s="29"/>
      <c r="L559" s="29"/>
      <c r="M559" s="29"/>
    </row>
    <row r="560" spans="11:13" ht="15.75" customHeight="1">
      <c r="K560" s="29"/>
      <c r="L560" s="29"/>
      <c r="M560" s="29"/>
    </row>
    <row r="561" spans="11:13" ht="15.75" customHeight="1">
      <c r="K561" s="29"/>
      <c r="L561" s="29"/>
      <c r="M561" s="29"/>
    </row>
    <row r="562" spans="11:13" ht="15.75" customHeight="1">
      <c r="K562" s="29"/>
      <c r="L562" s="29"/>
      <c r="M562" s="29"/>
    </row>
    <row r="563" spans="11:13" ht="15.75" customHeight="1">
      <c r="K563" s="29"/>
      <c r="L563" s="29"/>
      <c r="M563" s="29"/>
    </row>
    <row r="564" spans="11:13" ht="15.75" customHeight="1">
      <c r="K564" s="29"/>
      <c r="L564" s="29"/>
      <c r="M564" s="29"/>
    </row>
    <row r="565" spans="11:13" ht="15.75" customHeight="1">
      <c r="K565" s="29"/>
      <c r="L565" s="29"/>
      <c r="M565" s="29"/>
    </row>
    <row r="566" spans="11:13" ht="15.75" customHeight="1">
      <c r="K566" s="29"/>
      <c r="L566" s="29"/>
      <c r="M566" s="29"/>
    </row>
    <row r="567" spans="11:13" ht="15.75" customHeight="1">
      <c r="K567" s="29"/>
      <c r="L567" s="29"/>
      <c r="M567" s="29"/>
    </row>
    <row r="568" spans="11:13" ht="15.75" customHeight="1">
      <c r="K568" s="29"/>
      <c r="L568" s="29"/>
      <c r="M568" s="29"/>
    </row>
    <row r="569" spans="11:13" ht="15.75" customHeight="1">
      <c r="K569" s="29"/>
      <c r="L569" s="29"/>
      <c r="M569" s="29"/>
    </row>
    <row r="570" spans="11:13" ht="15.75" customHeight="1">
      <c r="K570" s="29"/>
      <c r="L570" s="29"/>
      <c r="M570" s="29"/>
    </row>
    <row r="571" spans="11:13" ht="15.75" customHeight="1">
      <c r="K571" s="29"/>
      <c r="L571" s="29"/>
      <c r="M571" s="29"/>
    </row>
    <row r="572" spans="11:13" ht="15.75" customHeight="1">
      <c r="K572" s="29"/>
      <c r="L572" s="29"/>
      <c r="M572" s="29"/>
    </row>
    <row r="573" spans="11:13" ht="15.75" customHeight="1">
      <c r="K573" s="29"/>
      <c r="L573" s="29"/>
      <c r="M573" s="29"/>
    </row>
    <row r="574" spans="11:13" ht="15.75" customHeight="1">
      <c r="K574" s="29"/>
      <c r="L574" s="29"/>
      <c r="M574" s="29"/>
    </row>
    <row r="575" spans="11:13" ht="15.75" customHeight="1">
      <c r="K575" s="29"/>
      <c r="L575" s="29"/>
      <c r="M575" s="29"/>
    </row>
    <row r="576" spans="11:13" ht="15.75" customHeight="1">
      <c r="K576" s="29"/>
      <c r="L576" s="29"/>
      <c r="M576" s="29"/>
    </row>
    <row r="577" spans="11:13" ht="15.75" customHeight="1">
      <c r="K577" s="29"/>
      <c r="L577" s="29"/>
      <c r="M577" s="29"/>
    </row>
    <row r="578" spans="11:13" ht="15.75" customHeight="1">
      <c r="K578" s="29"/>
      <c r="L578" s="29"/>
      <c r="M578" s="29"/>
    </row>
    <row r="579" spans="11:13" ht="15.75" customHeight="1">
      <c r="K579" s="29"/>
      <c r="L579" s="29"/>
      <c r="M579" s="29"/>
    </row>
    <row r="580" spans="11:13" ht="15.75" customHeight="1">
      <c r="K580" s="29"/>
      <c r="L580" s="29"/>
      <c r="M580" s="29"/>
    </row>
    <row r="581" spans="11:13" ht="15.75" customHeight="1">
      <c r="K581" s="29"/>
      <c r="L581" s="29"/>
      <c r="M581" s="29"/>
    </row>
    <row r="582" spans="11:13" ht="15.75" customHeight="1">
      <c r="K582" s="29"/>
      <c r="L582" s="29"/>
      <c r="M582" s="29"/>
    </row>
    <row r="583" spans="11:13" ht="15.75" customHeight="1">
      <c r="K583" s="29"/>
      <c r="L583" s="29"/>
      <c r="M583" s="29"/>
    </row>
    <row r="584" spans="11:13" ht="15.75" customHeight="1">
      <c r="K584" s="29"/>
      <c r="L584" s="29"/>
      <c r="M584" s="29"/>
    </row>
    <row r="585" spans="11:13" ht="15.75" customHeight="1">
      <c r="K585" s="29"/>
      <c r="L585" s="29"/>
      <c r="M585" s="29"/>
    </row>
    <row r="586" spans="11:13" ht="15.75" customHeight="1">
      <c r="K586" s="29"/>
      <c r="L586" s="29"/>
      <c r="M586" s="29"/>
    </row>
    <row r="587" spans="11:13" ht="15.75" customHeight="1">
      <c r="K587" s="29"/>
      <c r="L587" s="29"/>
      <c r="M587" s="29"/>
    </row>
    <row r="588" spans="11:13" ht="15.75" customHeight="1">
      <c r="K588" s="29"/>
      <c r="L588" s="29"/>
      <c r="M588" s="29"/>
    </row>
    <row r="589" spans="11:13" ht="15.75" customHeight="1">
      <c r="K589" s="29"/>
      <c r="L589" s="29"/>
      <c r="M589" s="29"/>
    </row>
    <row r="590" spans="11:13" ht="15.75" customHeight="1">
      <c r="K590" s="29"/>
      <c r="L590" s="29"/>
      <c r="M590" s="29"/>
    </row>
    <row r="591" spans="11:13" ht="15.75" customHeight="1">
      <c r="K591" s="29"/>
      <c r="L591" s="29"/>
      <c r="M591" s="29"/>
    </row>
    <row r="592" spans="11:13" ht="15.75" customHeight="1">
      <c r="K592" s="29"/>
      <c r="L592" s="29"/>
      <c r="M592" s="29"/>
    </row>
    <row r="593" spans="11:13" ht="15.75" customHeight="1">
      <c r="K593" s="29"/>
      <c r="L593" s="29"/>
      <c r="M593" s="29"/>
    </row>
    <row r="594" spans="11:13" ht="15.75" customHeight="1">
      <c r="K594" s="29"/>
      <c r="L594" s="29"/>
      <c r="M594" s="29"/>
    </row>
    <row r="595" spans="11:13" ht="15.75" customHeight="1">
      <c r="K595" s="29"/>
      <c r="L595" s="29"/>
      <c r="M595" s="29"/>
    </row>
    <row r="596" spans="11:13" ht="15.75" customHeight="1">
      <c r="K596" s="29"/>
      <c r="L596" s="29"/>
      <c r="M596" s="29"/>
    </row>
    <row r="597" spans="11:13" ht="15.75" customHeight="1">
      <c r="K597" s="29"/>
      <c r="L597" s="29"/>
      <c r="M597" s="29"/>
    </row>
    <row r="598" spans="11:13" ht="15.75" customHeight="1">
      <c r="K598" s="29"/>
      <c r="L598" s="29"/>
      <c r="M598" s="29"/>
    </row>
    <row r="599" spans="11:13" ht="15.75" customHeight="1">
      <c r="K599" s="29"/>
      <c r="L599" s="29"/>
      <c r="M599" s="29"/>
    </row>
    <row r="600" spans="11:13" ht="15.75" customHeight="1">
      <c r="K600" s="29"/>
      <c r="L600" s="29"/>
      <c r="M600" s="29"/>
    </row>
    <row r="601" spans="11:13" ht="15.75" customHeight="1">
      <c r="K601" s="29"/>
      <c r="L601" s="29"/>
      <c r="M601" s="29"/>
    </row>
    <row r="602" spans="11:13" ht="15.75" customHeight="1">
      <c r="K602" s="29"/>
      <c r="L602" s="29"/>
      <c r="M602" s="29"/>
    </row>
    <row r="603" spans="11:13" ht="15.75" customHeight="1">
      <c r="K603" s="29"/>
      <c r="L603" s="29"/>
      <c r="M603" s="29"/>
    </row>
    <row r="604" spans="11:13" ht="15.75" customHeight="1">
      <c r="K604" s="29"/>
      <c r="L604" s="29"/>
      <c r="M604" s="29"/>
    </row>
    <row r="605" spans="11:13" ht="15.75" customHeight="1">
      <c r="K605" s="29"/>
      <c r="L605" s="29"/>
      <c r="M605" s="29"/>
    </row>
    <row r="606" spans="11:13" ht="15.75" customHeight="1">
      <c r="K606" s="29"/>
      <c r="L606" s="29"/>
      <c r="M606" s="29"/>
    </row>
    <row r="607" spans="11:13" ht="15.75" customHeight="1">
      <c r="K607" s="29"/>
      <c r="L607" s="29"/>
      <c r="M607" s="29"/>
    </row>
    <row r="608" spans="11:13" ht="15.75" customHeight="1">
      <c r="K608" s="29"/>
      <c r="L608" s="29"/>
      <c r="M608" s="29"/>
    </row>
    <row r="609" spans="11:13" ht="15.75" customHeight="1">
      <c r="K609" s="29"/>
      <c r="L609" s="29"/>
      <c r="M609" s="29"/>
    </row>
    <row r="610" spans="11:13" ht="15.75" customHeight="1">
      <c r="K610" s="29"/>
      <c r="L610" s="29"/>
      <c r="M610" s="29"/>
    </row>
    <row r="611" spans="11:13" ht="15.75" customHeight="1">
      <c r="K611" s="29"/>
      <c r="L611" s="29"/>
      <c r="M611" s="29"/>
    </row>
    <row r="612" spans="11:13" ht="15.75" customHeight="1">
      <c r="K612" s="29"/>
      <c r="L612" s="29"/>
      <c r="M612" s="29"/>
    </row>
    <row r="613" spans="11:13" ht="15.75" customHeight="1">
      <c r="K613" s="29"/>
      <c r="L613" s="29"/>
      <c r="M613" s="29"/>
    </row>
    <row r="614" spans="11:13" ht="15.75" customHeight="1">
      <c r="K614" s="29"/>
      <c r="L614" s="29"/>
      <c r="M614" s="29"/>
    </row>
    <row r="615" spans="11:13" ht="15.75" customHeight="1">
      <c r="K615" s="29"/>
      <c r="L615" s="29"/>
      <c r="M615" s="29"/>
    </row>
    <row r="616" spans="11:13" ht="15.75" customHeight="1">
      <c r="K616" s="29"/>
      <c r="L616" s="29"/>
      <c r="M616" s="29"/>
    </row>
    <row r="617" spans="11:13" ht="15.75" customHeight="1">
      <c r="K617" s="29"/>
      <c r="L617" s="29"/>
      <c r="M617" s="29"/>
    </row>
    <row r="618" spans="11:13" ht="15.75" customHeight="1">
      <c r="K618" s="29"/>
      <c r="L618" s="29"/>
      <c r="M618" s="29"/>
    </row>
    <row r="619" spans="11:13" ht="15.75" customHeight="1">
      <c r="K619" s="29"/>
      <c r="L619" s="29"/>
      <c r="M619" s="29"/>
    </row>
    <row r="620" spans="11:13" ht="15.75" customHeight="1">
      <c r="K620" s="29"/>
      <c r="L620" s="29"/>
      <c r="M620" s="29"/>
    </row>
    <row r="621" spans="11:13" ht="15.75" customHeight="1">
      <c r="K621" s="29"/>
      <c r="L621" s="29"/>
      <c r="M621" s="29"/>
    </row>
    <row r="622" spans="11:13" ht="15.75" customHeight="1">
      <c r="K622" s="29"/>
      <c r="L622" s="29"/>
      <c r="M622" s="29"/>
    </row>
    <row r="623" spans="11:13" ht="15.75" customHeight="1">
      <c r="K623" s="29"/>
      <c r="L623" s="29"/>
      <c r="M623" s="29"/>
    </row>
    <row r="624" spans="11:13" ht="15.75" customHeight="1">
      <c r="K624" s="29"/>
      <c r="L624" s="29"/>
      <c r="M624" s="29"/>
    </row>
    <row r="625" spans="11:13" ht="15.75" customHeight="1">
      <c r="K625" s="29"/>
      <c r="L625" s="29"/>
      <c r="M625" s="29"/>
    </row>
    <row r="626" spans="11:13" ht="15.75" customHeight="1">
      <c r="K626" s="29"/>
      <c r="L626" s="29"/>
      <c r="M626" s="29"/>
    </row>
    <row r="627" spans="11:13" ht="15.75" customHeight="1">
      <c r="K627" s="29"/>
      <c r="L627" s="29"/>
      <c r="M627" s="29"/>
    </row>
    <row r="628" spans="11:13" ht="15.75" customHeight="1">
      <c r="K628" s="29"/>
      <c r="L628" s="29"/>
      <c r="M628" s="29"/>
    </row>
    <row r="629" spans="11:13" ht="15.75" customHeight="1">
      <c r="K629" s="29"/>
      <c r="L629" s="29"/>
      <c r="M629" s="29"/>
    </row>
    <row r="630" spans="11:13" ht="15.75" customHeight="1">
      <c r="K630" s="29"/>
      <c r="L630" s="29"/>
      <c r="M630" s="29"/>
    </row>
    <row r="631" spans="11:13" ht="15.75" customHeight="1">
      <c r="K631" s="29"/>
      <c r="L631" s="29"/>
      <c r="M631" s="29"/>
    </row>
    <row r="632" spans="11:13" ht="15.75" customHeight="1">
      <c r="K632" s="29"/>
      <c r="L632" s="29"/>
      <c r="M632" s="29"/>
    </row>
    <row r="633" spans="11:13" ht="15.75" customHeight="1">
      <c r="K633" s="29"/>
      <c r="L633" s="29"/>
      <c r="M633" s="29"/>
    </row>
    <row r="634" spans="11:13" ht="15.75" customHeight="1">
      <c r="K634" s="29"/>
      <c r="L634" s="29"/>
      <c r="M634" s="29"/>
    </row>
    <row r="635" spans="11:13" ht="15.75" customHeight="1">
      <c r="K635" s="29"/>
      <c r="L635" s="29"/>
      <c r="M635" s="29"/>
    </row>
    <row r="636" spans="11:13" ht="15.75" customHeight="1">
      <c r="K636" s="29"/>
      <c r="L636" s="29"/>
      <c r="M636" s="29"/>
    </row>
    <row r="637" spans="11:13" ht="15.75" customHeight="1">
      <c r="K637" s="29"/>
      <c r="L637" s="29"/>
      <c r="M637" s="29"/>
    </row>
    <row r="638" spans="11:13" ht="15.75" customHeight="1">
      <c r="K638" s="29"/>
      <c r="L638" s="29"/>
      <c r="M638" s="29"/>
    </row>
    <row r="639" spans="11:13" ht="15.75" customHeight="1">
      <c r="K639" s="29"/>
      <c r="L639" s="29"/>
      <c r="M639" s="29"/>
    </row>
    <row r="640" spans="11:13" ht="15.75" customHeight="1">
      <c r="K640" s="29"/>
      <c r="L640" s="29"/>
      <c r="M640" s="29"/>
    </row>
    <row r="641" spans="11:13" ht="15.75" customHeight="1">
      <c r="K641" s="29"/>
      <c r="L641" s="29"/>
      <c r="M641" s="29"/>
    </row>
    <row r="642" spans="11:13" ht="15.75" customHeight="1">
      <c r="K642" s="29"/>
      <c r="L642" s="29"/>
      <c r="M642" s="29"/>
    </row>
    <row r="643" spans="11:13" ht="15.75" customHeight="1">
      <c r="K643" s="29"/>
      <c r="L643" s="29"/>
      <c r="M643" s="29"/>
    </row>
    <row r="644" spans="11:13" ht="15.75" customHeight="1">
      <c r="K644" s="29"/>
      <c r="L644" s="29"/>
      <c r="M644" s="29"/>
    </row>
    <row r="645" spans="11:13" ht="15.75" customHeight="1">
      <c r="K645" s="29"/>
      <c r="L645" s="29"/>
      <c r="M645" s="29"/>
    </row>
    <row r="646" spans="11:13" ht="15.75" customHeight="1">
      <c r="K646" s="29"/>
      <c r="L646" s="29"/>
      <c r="M646" s="29"/>
    </row>
    <row r="647" spans="11:13" ht="15.75" customHeight="1">
      <c r="K647" s="29"/>
      <c r="L647" s="29"/>
      <c r="M647" s="29"/>
    </row>
    <row r="648" spans="11:13" ht="15.75" customHeight="1">
      <c r="K648" s="29"/>
      <c r="L648" s="29"/>
      <c r="M648" s="29"/>
    </row>
    <row r="649" spans="11:13" ht="15.75" customHeight="1">
      <c r="K649" s="29"/>
      <c r="L649" s="29"/>
      <c r="M649" s="29"/>
    </row>
    <row r="650" spans="11:13" ht="15.75" customHeight="1">
      <c r="K650" s="29"/>
      <c r="L650" s="29"/>
      <c r="M650" s="29"/>
    </row>
    <row r="651" spans="11:13" ht="15.75" customHeight="1">
      <c r="K651" s="29"/>
      <c r="L651" s="29"/>
      <c r="M651" s="29"/>
    </row>
    <row r="652" spans="11:13" ht="15.75" customHeight="1">
      <c r="K652" s="29"/>
      <c r="L652" s="29"/>
      <c r="M652" s="29"/>
    </row>
    <row r="653" spans="11:13" ht="15.75" customHeight="1">
      <c r="K653" s="29"/>
      <c r="L653" s="29"/>
      <c r="M653" s="29"/>
    </row>
    <row r="654" spans="11:13" ht="15.75" customHeight="1">
      <c r="K654" s="29"/>
      <c r="L654" s="29"/>
      <c r="M654" s="29"/>
    </row>
    <row r="655" spans="11:13" ht="15.75" customHeight="1">
      <c r="K655" s="29"/>
      <c r="L655" s="29"/>
      <c r="M655" s="29"/>
    </row>
    <row r="656" spans="11:13" ht="15.75" customHeight="1">
      <c r="K656" s="29"/>
      <c r="L656" s="29"/>
      <c r="M656" s="29"/>
    </row>
    <row r="657" spans="11:13" ht="15.75" customHeight="1">
      <c r="K657" s="29"/>
      <c r="L657" s="29"/>
      <c r="M657" s="29"/>
    </row>
    <row r="658" spans="11:13" ht="15.75" customHeight="1">
      <c r="K658" s="29"/>
      <c r="L658" s="29"/>
      <c r="M658" s="29"/>
    </row>
    <row r="659" spans="11:13" ht="15.75" customHeight="1">
      <c r="K659" s="29"/>
      <c r="L659" s="29"/>
      <c r="M659" s="29"/>
    </row>
    <row r="660" spans="11:13" ht="15.75" customHeight="1">
      <c r="K660" s="29"/>
      <c r="L660" s="29"/>
      <c r="M660" s="29"/>
    </row>
    <row r="661" spans="11:13" ht="15.75" customHeight="1">
      <c r="K661" s="29"/>
      <c r="L661" s="29"/>
      <c r="M661" s="29"/>
    </row>
    <row r="662" spans="11:13" ht="15.75" customHeight="1">
      <c r="K662" s="29"/>
      <c r="L662" s="29"/>
      <c r="M662" s="29"/>
    </row>
    <row r="663" spans="11:13" ht="15.75" customHeight="1">
      <c r="K663" s="29"/>
      <c r="L663" s="29"/>
      <c r="M663" s="29"/>
    </row>
    <row r="664" spans="11:13" ht="15.75" customHeight="1">
      <c r="K664" s="29"/>
      <c r="L664" s="29"/>
      <c r="M664" s="29"/>
    </row>
    <row r="665" spans="11:13" ht="15.75" customHeight="1">
      <c r="K665" s="29"/>
      <c r="L665" s="29"/>
      <c r="M665" s="29"/>
    </row>
    <row r="666" spans="11:13" ht="15.75" customHeight="1">
      <c r="K666" s="29"/>
      <c r="L666" s="29"/>
      <c r="M666" s="29"/>
    </row>
    <row r="667" spans="11:13" ht="15.75" customHeight="1">
      <c r="K667" s="29"/>
      <c r="L667" s="29"/>
      <c r="M667" s="29"/>
    </row>
    <row r="668" spans="11:13" ht="15.75" customHeight="1">
      <c r="K668" s="29"/>
      <c r="L668" s="29"/>
      <c r="M668" s="29"/>
    </row>
    <row r="669" spans="11:13" ht="15.75" customHeight="1">
      <c r="K669" s="29"/>
      <c r="L669" s="29"/>
      <c r="M669" s="29"/>
    </row>
    <row r="670" spans="11:13" ht="15.75" customHeight="1">
      <c r="K670" s="29"/>
      <c r="L670" s="29"/>
      <c r="M670" s="29"/>
    </row>
    <row r="671" spans="11:13" ht="15.75" customHeight="1">
      <c r="K671" s="29"/>
      <c r="L671" s="29"/>
      <c r="M671" s="29"/>
    </row>
    <row r="672" spans="11:13" ht="15.75" customHeight="1">
      <c r="K672" s="29"/>
      <c r="L672" s="29"/>
      <c r="M672" s="29"/>
    </row>
    <row r="673" spans="11:13" ht="15.75" customHeight="1">
      <c r="K673" s="29"/>
      <c r="L673" s="29"/>
      <c r="M673" s="29"/>
    </row>
    <row r="674" spans="11:13" ht="15.75" customHeight="1">
      <c r="K674" s="29"/>
      <c r="L674" s="29"/>
      <c r="M674" s="29"/>
    </row>
    <row r="675" spans="11:13" ht="15.75" customHeight="1">
      <c r="K675" s="29"/>
      <c r="L675" s="29"/>
      <c r="M675" s="29"/>
    </row>
    <row r="676" spans="11:13" ht="15.75" customHeight="1">
      <c r="K676" s="29"/>
      <c r="L676" s="29"/>
      <c r="M676" s="29"/>
    </row>
    <row r="677" spans="11:13" ht="15.75" customHeight="1">
      <c r="K677" s="29"/>
      <c r="L677" s="29"/>
      <c r="M677" s="29"/>
    </row>
    <row r="678" spans="11:13" ht="15.75" customHeight="1">
      <c r="K678" s="29"/>
      <c r="L678" s="29"/>
      <c r="M678" s="29"/>
    </row>
    <row r="679" spans="11:13" ht="15.75" customHeight="1">
      <c r="K679" s="29"/>
      <c r="L679" s="29"/>
      <c r="M679" s="29"/>
    </row>
    <row r="680" spans="11:13" ht="15.75" customHeight="1">
      <c r="K680" s="29"/>
      <c r="L680" s="29"/>
      <c r="M680" s="29"/>
    </row>
    <row r="681" spans="11:13" ht="15.75" customHeight="1">
      <c r="K681" s="29"/>
      <c r="L681" s="29"/>
      <c r="M681" s="29"/>
    </row>
    <row r="682" spans="11:13" ht="15.75" customHeight="1">
      <c r="K682" s="29"/>
      <c r="L682" s="29"/>
      <c r="M682" s="29"/>
    </row>
    <row r="683" spans="11:13" ht="15.75" customHeight="1">
      <c r="K683" s="29"/>
      <c r="L683" s="29"/>
      <c r="M683" s="29"/>
    </row>
    <row r="684" spans="11:13" ht="15.75" customHeight="1">
      <c r="K684" s="29"/>
      <c r="L684" s="29"/>
      <c r="M684" s="29"/>
    </row>
    <row r="685" spans="11:13" ht="15.75" customHeight="1">
      <c r="K685" s="29"/>
      <c r="L685" s="29"/>
      <c r="M685" s="29"/>
    </row>
    <row r="686" spans="11:13" ht="15.75" customHeight="1">
      <c r="K686" s="29"/>
      <c r="L686" s="29"/>
      <c r="M686" s="29"/>
    </row>
    <row r="687" spans="11:13" ht="15.75" customHeight="1">
      <c r="K687" s="29"/>
      <c r="L687" s="29"/>
      <c r="M687" s="29"/>
    </row>
    <row r="688" spans="11:13" ht="15.75" customHeight="1">
      <c r="K688" s="29"/>
      <c r="L688" s="29"/>
      <c r="M688" s="29"/>
    </row>
    <row r="689" spans="11:13" ht="15.75" customHeight="1">
      <c r="K689" s="29"/>
      <c r="L689" s="29"/>
      <c r="M689" s="29"/>
    </row>
    <row r="690" spans="11:13" ht="15.75" customHeight="1">
      <c r="K690" s="29"/>
      <c r="L690" s="29"/>
      <c r="M690" s="29"/>
    </row>
    <row r="691" spans="11:13" ht="15.75" customHeight="1">
      <c r="K691" s="29"/>
      <c r="L691" s="29"/>
      <c r="M691" s="29"/>
    </row>
    <row r="692" spans="11:13" ht="15.75" customHeight="1">
      <c r="K692" s="29"/>
      <c r="L692" s="29"/>
      <c r="M692" s="29"/>
    </row>
    <row r="693" spans="11:13" ht="15.75" customHeight="1">
      <c r="K693" s="29"/>
      <c r="L693" s="29"/>
      <c r="M693" s="29"/>
    </row>
    <row r="694" spans="11:13" ht="15.75" customHeight="1">
      <c r="K694" s="29"/>
      <c r="L694" s="29"/>
      <c r="M694" s="29"/>
    </row>
    <row r="695" spans="11:13" ht="15.75" customHeight="1">
      <c r="K695" s="29"/>
      <c r="L695" s="29"/>
      <c r="M695" s="29"/>
    </row>
    <row r="696" spans="11:13" ht="15.75" customHeight="1">
      <c r="K696" s="29"/>
      <c r="L696" s="29"/>
      <c r="M696" s="29"/>
    </row>
    <row r="697" spans="11:13" ht="15.75" customHeight="1">
      <c r="K697" s="29"/>
      <c r="L697" s="29"/>
      <c r="M697" s="29"/>
    </row>
    <row r="698" spans="11:13" ht="15.75" customHeight="1">
      <c r="K698" s="29"/>
      <c r="L698" s="29"/>
      <c r="M698" s="29"/>
    </row>
    <row r="699" spans="11:13" ht="15.75" customHeight="1">
      <c r="K699" s="29"/>
      <c r="L699" s="29"/>
      <c r="M699" s="29"/>
    </row>
    <row r="700" spans="11:13" ht="15.75" customHeight="1">
      <c r="K700" s="29"/>
      <c r="L700" s="29"/>
      <c r="M700" s="29"/>
    </row>
    <row r="701" spans="11:13" ht="15.75" customHeight="1">
      <c r="K701" s="29"/>
      <c r="L701" s="29"/>
      <c r="M701" s="29"/>
    </row>
    <row r="702" spans="11:13" ht="15.75" customHeight="1">
      <c r="K702" s="29"/>
      <c r="L702" s="29"/>
      <c r="M702" s="29"/>
    </row>
    <row r="703" spans="11:13" ht="15.75" customHeight="1">
      <c r="K703" s="29"/>
      <c r="L703" s="29"/>
      <c r="M703" s="29"/>
    </row>
    <row r="704" spans="11:13" ht="15.75" customHeight="1">
      <c r="K704" s="29"/>
      <c r="L704" s="29"/>
      <c r="M704" s="29"/>
    </row>
    <row r="705" spans="11:13" ht="15.75" customHeight="1">
      <c r="K705" s="29"/>
      <c r="L705" s="29"/>
      <c r="M705" s="29"/>
    </row>
    <row r="706" spans="11:13" ht="15.75" customHeight="1">
      <c r="K706" s="29"/>
      <c r="L706" s="29"/>
      <c r="M706" s="29"/>
    </row>
    <row r="707" spans="11:13" ht="15.75" customHeight="1">
      <c r="K707" s="29"/>
      <c r="L707" s="29"/>
      <c r="M707" s="29"/>
    </row>
    <row r="708" spans="11:13" ht="15.75" customHeight="1">
      <c r="K708" s="29"/>
      <c r="L708" s="29"/>
      <c r="M708" s="29"/>
    </row>
    <row r="709" spans="11:13" ht="15.75" customHeight="1">
      <c r="K709" s="29"/>
      <c r="L709" s="29"/>
      <c r="M709" s="29"/>
    </row>
    <row r="710" spans="11:13" ht="15.75" customHeight="1">
      <c r="K710" s="29"/>
      <c r="L710" s="29"/>
      <c r="M710" s="29"/>
    </row>
    <row r="711" spans="11:13" ht="15.75" customHeight="1">
      <c r="K711" s="29"/>
      <c r="L711" s="29"/>
      <c r="M711" s="29"/>
    </row>
    <row r="712" spans="11:13" ht="15.75" customHeight="1">
      <c r="K712" s="29"/>
      <c r="L712" s="29"/>
      <c r="M712" s="29"/>
    </row>
    <row r="713" spans="11:13" ht="15.75" customHeight="1">
      <c r="K713" s="29"/>
      <c r="L713" s="29"/>
      <c r="M713" s="29"/>
    </row>
    <row r="714" spans="11:13" ht="15.75" customHeight="1">
      <c r="K714" s="29"/>
      <c r="L714" s="29"/>
      <c r="M714" s="29"/>
    </row>
    <row r="715" spans="11:13" ht="15.75" customHeight="1">
      <c r="K715" s="29"/>
      <c r="L715" s="29"/>
      <c r="M715" s="29"/>
    </row>
    <row r="716" spans="11:13" ht="15.75" customHeight="1">
      <c r="K716" s="29"/>
      <c r="L716" s="29"/>
      <c r="M716" s="29"/>
    </row>
    <row r="717" spans="11:13" ht="15.75" customHeight="1">
      <c r="K717" s="29"/>
      <c r="L717" s="29"/>
      <c r="M717" s="29"/>
    </row>
    <row r="718" spans="11:13" ht="15.75" customHeight="1">
      <c r="K718" s="29"/>
      <c r="L718" s="29"/>
      <c r="M718" s="29"/>
    </row>
    <row r="719" spans="11:13" ht="15.75" customHeight="1">
      <c r="K719" s="29"/>
      <c r="L719" s="29"/>
      <c r="M719" s="29"/>
    </row>
    <row r="720" spans="11:13" ht="15.75" customHeight="1">
      <c r="K720" s="29"/>
      <c r="L720" s="29"/>
      <c r="M720" s="29"/>
    </row>
    <row r="721" spans="11:13" ht="15.75" customHeight="1">
      <c r="K721" s="29"/>
      <c r="L721" s="29"/>
      <c r="M721" s="29"/>
    </row>
    <row r="722" spans="11:13" ht="15.75" customHeight="1">
      <c r="K722" s="29"/>
      <c r="L722" s="29"/>
      <c r="M722" s="29"/>
    </row>
    <row r="723" spans="11:13" ht="15.75" customHeight="1">
      <c r="K723" s="29"/>
      <c r="L723" s="29"/>
      <c r="M723" s="29"/>
    </row>
    <row r="724" spans="11:13" ht="15.75" customHeight="1">
      <c r="K724" s="29"/>
      <c r="L724" s="29"/>
      <c r="M724" s="29"/>
    </row>
    <row r="725" spans="11:13" ht="15.75" customHeight="1">
      <c r="K725" s="29"/>
      <c r="L725" s="29"/>
      <c r="M725" s="29"/>
    </row>
    <row r="726" spans="11:13" ht="15.75" customHeight="1">
      <c r="K726" s="29"/>
      <c r="L726" s="29"/>
      <c r="M726" s="29"/>
    </row>
    <row r="727" spans="11:13" ht="15.75" customHeight="1">
      <c r="K727" s="29"/>
      <c r="L727" s="29"/>
      <c r="M727" s="29"/>
    </row>
    <row r="728" spans="11:13" ht="15.75" customHeight="1">
      <c r="K728" s="29"/>
      <c r="L728" s="29"/>
      <c r="M728" s="29"/>
    </row>
    <row r="729" spans="11:13" ht="15.75" customHeight="1">
      <c r="K729" s="29"/>
      <c r="L729" s="29"/>
      <c r="M729" s="29"/>
    </row>
    <row r="730" spans="11:13" ht="15.75" customHeight="1">
      <c r="K730" s="29"/>
      <c r="L730" s="29"/>
      <c r="M730" s="29"/>
    </row>
    <row r="731" spans="11:13" ht="15.75" customHeight="1">
      <c r="K731" s="29"/>
      <c r="L731" s="29"/>
      <c r="M731" s="29"/>
    </row>
    <row r="732" spans="11:13" ht="15.75" customHeight="1">
      <c r="K732" s="29"/>
      <c r="L732" s="29"/>
      <c r="M732" s="29"/>
    </row>
    <row r="733" spans="11:13" ht="15.75" customHeight="1">
      <c r="K733" s="29"/>
      <c r="L733" s="29"/>
      <c r="M733" s="29"/>
    </row>
    <row r="734" spans="11:13" ht="15.75" customHeight="1">
      <c r="K734" s="29"/>
      <c r="L734" s="29"/>
      <c r="M734" s="29"/>
    </row>
    <row r="735" spans="11:13" ht="15.75" customHeight="1">
      <c r="K735" s="29"/>
      <c r="L735" s="29"/>
      <c r="M735" s="29"/>
    </row>
    <row r="736" spans="11:13" ht="15.75" customHeight="1">
      <c r="K736" s="29"/>
      <c r="L736" s="29"/>
      <c r="M736" s="29"/>
    </row>
    <row r="737" spans="11:13" ht="15.75" customHeight="1">
      <c r="K737" s="29"/>
      <c r="L737" s="29"/>
      <c r="M737" s="29"/>
    </row>
    <row r="738" spans="11:13" ht="15.75" customHeight="1">
      <c r="K738" s="29"/>
      <c r="L738" s="29"/>
      <c r="M738" s="29"/>
    </row>
    <row r="739" spans="11:13" ht="15.75" customHeight="1">
      <c r="K739" s="29"/>
      <c r="L739" s="29"/>
      <c r="M739" s="29"/>
    </row>
    <row r="740" spans="11:13" ht="15.75" customHeight="1">
      <c r="K740" s="29"/>
      <c r="L740" s="29"/>
      <c r="M740" s="29"/>
    </row>
    <row r="741" spans="11:13" ht="15.75" customHeight="1">
      <c r="K741" s="29"/>
      <c r="L741" s="29"/>
      <c r="M741" s="29"/>
    </row>
    <row r="742" spans="11:13" ht="15.75" customHeight="1">
      <c r="K742" s="29"/>
      <c r="L742" s="29"/>
      <c r="M742" s="29"/>
    </row>
    <row r="743" spans="11:13" ht="15.75" customHeight="1">
      <c r="K743" s="29"/>
      <c r="L743" s="29"/>
      <c r="M743" s="29"/>
    </row>
    <row r="744" spans="11:13" ht="15.75" customHeight="1">
      <c r="K744" s="29"/>
      <c r="L744" s="29"/>
      <c r="M744" s="29"/>
    </row>
    <row r="745" spans="11:13" ht="15.75" customHeight="1">
      <c r="K745" s="29"/>
      <c r="L745" s="29"/>
      <c r="M745" s="29"/>
    </row>
    <row r="746" spans="11:13" ht="15.75" customHeight="1">
      <c r="K746" s="29"/>
      <c r="L746" s="29"/>
      <c r="M746" s="29"/>
    </row>
    <row r="747" spans="11:13" ht="15.75" customHeight="1">
      <c r="K747" s="29"/>
      <c r="L747" s="29"/>
      <c r="M747" s="29"/>
    </row>
    <row r="748" spans="11:13" ht="15.75" customHeight="1">
      <c r="K748" s="29"/>
      <c r="L748" s="29"/>
      <c r="M748" s="29"/>
    </row>
    <row r="749" spans="11:13" ht="15.75" customHeight="1">
      <c r="K749" s="29"/>
      <c r="L749" s="29"/>
      <c r="M749" s="29"/>
    </row>
    <row r="750" spans="11:13" ht="15.75" customHeight="1">
      <c r="K750" s="29"/>
      <c r="L750" s="29"/>
      <c r="M750" s="29"/>
    </row>
    <row r="751" spans="11:13" ht="15.75" customHeight="1">
      <c r="K751" s="29"/>
      <c r="L751" s="29"/>
      <c r="M751" s="29"/>
    </row>
    <row r="752" spans="11:13" ht="15.75" customHeight="1">
      <c r="K752" s="29"/>
      <c r="L752" s="29"/>
      <c r="M752" s="29"/>
    </row>
    <row r="753" spans="11:13" ht="15.75" customHeight="1">
      <c r="K753" s="29"/>
      <c r="L753" s="29"/>
      <c r="M753" s="29"/>
    </row>
    <row r="754" spans="11:13" ht="15.75" customHeight="1">
      <c r="K754" s="29"/>
      <c r="L754" s="29"/>
      <c r="M754" s="29"/>
    </row>
    <row r="755" spans="11:13" ht="15.75" customHeight="1">
      <c r="K755" s="29"/>
      <c r="L755" s="29"/>
      <c r="M755" s="29"/>
    </row>
    <row r="756" spans="11:13" ht="15.75" customHeight="1">
      <c r="K756" s="29"/>
      <c r="L756" s="29"/>
      <c r="M756" s="29"/>
    </row>
    <row r="757" spans="11:13" ht="15.75" customHeight="1">
      <c r="K757" s="29"/>
      <c r="L757" s="29"/>
      <c r="M757" s="29"/>
    </row>
    <row r="758" spans="11:13" ht="15.75" customHeight="1">
      <c r="K758" s="29"/>
      <c r="L758" s="29"/>
      <c r="M758" s="29"/>
    </row>
    <row r="759" spans="11:13" ht="15.75" customHeight="1">
      <c r="K759" s="29"/>
      <c r="L759" s="29"/>
      <c r="M759" s="29"/>
    </row>
    <row r="760" spans="11:13" ht="15.75" customHeight="1">
      <c r="K760" s="29"/>
      <c r="L760" s="29"/>
      <c r="M760" s="29"/>
    </row>
    <row r="761" spans="11:13" ht="15.75" customHeight="1">
      <c r="K761" s="29"/>
      <c r="L761" s="29"/>
      <c r="M761" s="29"/>
    </row>
    <row r="762" spans="11:13" ht="15.75" customHeight="1">
      <c r="K762" s="29"/>
      <c r="L762" s="29"/>
      <c r="M762" s="29"/>
    </row>
    <row r="763" spans="11:13" ht="15.75" customHeight="1">
      <c r="K763" s="29"/>
      <c r="L763" s="29"/>
      <c r="M763" s="29"/>
    </row>
    <row r="764" spans="11:13" ht="15.75" customHeight="1">
      <c r="K764" s="29"/>
      <c r="L764" s="29"/>
      <c r="M764" s="29"/>
    </row>
    <row r="765" spans="11:13" ht="15.75" customHeight="1">
      <c r="K765" s="29"/>
      <c r="L765" s="29"/>
      <c r="M765" s="29"/>
    </row>
    <row r="766" spans="11:13" ht="15.75" customHeight="1">
      <c r="K766" s="29"/>
      <c r="L766" s="29"/>
      <c r="M766" s="29"/>
    </row>
    <row r="767" spans="11:13" ht="15.75" customHeight="1">
      <c r="K767" s="29"/>
      <c r="L767" s="29"/>
      <c r="M767" s="29"/>
    </row>
    <row r="768" spans="11:13" ht="15.75" customHeight="1">
      <c r="K768" s="29"/>
      <c r="L768" s="29"/>
      <c r="M768" s="29"/>
    </row>
    <row r="769" spans="11:13" ht="15.75" customHeight="1">
      <c r="K769" s="29"/>
      <c r="L769" s="29"/>
      <c r="M769" s="29"/>
    </row>
    <row r="770" spans="11:13" ht="15.75" customHeight="1">
      <c r="K770" s="29"/>
      <c r="L770" s="29"/>
      <c r="M770" s="29"/>
    </row>
    <row r="771" spans="11:13" ht="15.75" customHeight="1">
      <c r="K771" s="29"/>
      <c r="L771" s="29"/>
      <c r="M771" s="29"/>
    </row>
    <row r="772" spans="11:13" ht="15.75" customHeight="1">
      <c r="K772" s="29"/>
      <c r="L772" s="29"/>
      <c r="M772" s="29"/>
    </row>
    <row r="773" spans="11:13" ht="15.75" customHeight="1">
      <c r="K773" s="29"/>
      <c r="L773" s="29"/>
      <c r="M773" s="29"/>
    </row>
    <row r="774" spans="11:13" ht="15.75" customHeight="1">
      <c r="K774" s="29"/>
      <c r="L774" s="29"/>
      <c r="M774" s="29"/>
    </row>
    <row r="775" spans="11:13" ht="15.75" customHeight="1">
      <c r="K775" s="29"/>
      <c r="L775" s="29"/>
      <c r="M775" s="29"/>
    </row>
    <row r="776" spans="11:13" ht="15.75" customHeight="1">
      <c r="K776" s="29"/>
      <c r="L776" s="29"/>
      <c r="M776" s="29"/>
    </row>
    <row r="777" spans="11:13" ht="15.75" customHeight="1">
      <c r="K777" s="29"/>
      <c r="L777" s="29"/>
      <c r="M777" s="29"/>
    </row>
    <row r="778" spans="11:13" ht="15.75" customHeight="1">
      <c r="K778" s="29"/>
      <c r="L778" s="29"/>
      <c r="M778" s="29"/>
    </row>
    <row r="779" spans="11:13" ht="15.75" customHeight="1">
      <c r="K779" s="29"/>
      <c r="L779" s="29"/>
      <c r="M779" s="29"/>
    </row>
    <row r="780" spans="11:13" ht="15.75" customHeight="1">
      <c r="K780" s="29"/>
      <c r="L780" s="29"/>
      <c r="M780" s="29"/>
    </row>
    <row r="781" spans="11:13" ht="15.75" customHeight="1">
      <c r="K781" s="29"/>
      <c r="L781" s="29"/>
      <c r="M781" s="29"/>
    </row>
    <row r="782" spans="11:13" ht="15.75" customHeight="1">
      <c r="K782" s="29"/>
      <c r="L782" s="29"/>
      <c r="M782" s="29"/>
    </row>
    <row r="783" spans="11:13" ht="15.75" customHeight="1">
      <c r="K783" s="29"/>
      <c r="L783" s="29"/>
      <c r="M783" s="29"/>
    </row>
    <row r="784" spans="11:13" ht="15.75" customHeight="1">
      <c r="K784" s="29"/>
      <c r="L784" s="29"/>
      <c r="M784" s="29"/>
    </row>
    <row r="785" spans="11:13" ht="15.75" customHeight="1">
      <c r="K785" s="29"/>
      <c r="L785" s="29"/>
      <c r="M785" s="29"/>
    </row>
    <row r="786" spans="11:13" ht="15.75" customHeight="1">
      <c r="K786" s="29"/>
      <c r="L786" s="29"/>
      <c r="M786" s="29"/>
    </row>
    <row r="787" spans="11:13" ht="15.75" customHeight="1">
      <c r="K787" s="29"/>
      <c r="L787" s="29"/>
      <c r="M787" s="29"/>
    </row>
    <row r="788" spans="11:13" ht="15.75" customHeight="1">
      <c r="K788" s="29"/>
      <c r="L788" s="29"/>
      <c r="M788" s="29"/>
    </row>
    <row r="789" spans="11:13" ht="15.75" customHeight="1">
      <c r="K789" s="29"/>
      <c r="L789" s="29"/>
      <c r="M789" s="29"/>
    </row>
    <row r="790" spans="11:13" ht="15.75" customHeight="1">
      <c r="K790" s="29"/>
      <c r="L790" s="29"/>
      <c r="M790" s="29"/>
    </row>
    <row r="791" spans="11:13" ht="15.75" customHeight="1">
      <c r="K791" s="29"/>
      <c r="L791" s="29"/>
      <c r="M791" s="29"/>
    </row>
    <row r="792" spans="11:13" ht="15.75" customHeight="1">
      <c r="K792" s="29"/>
      <c r="L792" s="29"/>
      <c r="M792" s="29"/>
    </row>
    <row r="793" spans="11:13" ht="15.75" customHeight="1">
      <c r="K793" s="29"/>
      <c r="L793" s="29"/>
      <c r="M793" s="29"/>
    </row>
    <row r="794" spans="11:13" ht="15.75" customHeight="1">
      <c r="K794" s="29"/>
      <c r="L794" s="29"/>
      <c r="M794" s="29"/>
    </row>
    <row r="795" spans="11:13" ht="15.75" customHeight="1">
      <c r="K795" s="29"/>
      <c r="L795" s="29"/>
      <c r="M795" s="29"/>
    </row>
    <row r="796" spans="11:13" ht="15.75" customHeight="1">
      <c r="K796" s="29"/>
      <c r="L796" s="29"/>
      <c r="M796" s="29"/>
    </row>
    <row r="797" spans="11:13" ht="15.75" customHeight="1">
      <c r="K797" s="29"/>
      <c r="L797" s="29"/>
      <c r="M797" s="29"/>
    </row>
    <row r="798" spans="11:13" ht="15.75" customHeight="1">
      <c r="K798" s="29"/>
      <c r="L798" s="29"/>
      <c r="M798" s="29"/>
    </row>
    <row r="799" spans="11:13" ht="15.75" customHeight="1">
      <c r="K799" s="29"/>
      <c r="L799" s="29"/>
      <c r="M799" s="29"/>
    </row>
    <row r="800" spans="11:13" ht="15.75" customHeight="1">
      <c r="K800" s="29"/>
      <c r="L800" s="29"/>
      <c r="M800" s="29"/>
    </row>
    <row r="801" spans="11:13" ht="15.75" customHeight="1">
      <c r="K801" s="29"/>
      <c r="L801" s="29"/>
      <c r="M801" s="29"/>
    </row>
    <row r="802" spans="11:13" ht="15.75" customHeight="1">
      <c r="K802" s="29"/>
      <c r="L802" s="29"/>
      <c r="M802" s="29"/>
    </row>
    <row r="803" spans="11:13" ht="15.75" customHeight="1">
      <c r="K803" s="29"/>
      <c r="L803" s="29"/>
      <c r="M803" s="29"/>
    </row>
    <row r="804" spans="11:13" ht="15.75" customHeight="1">
      <c r="K804" s="29"/>
      <c r="L804" s="29"/>
      <c r="M804" s="29"/>
    </row>
    <row r="805" spans="11:13" ht="15.75" customHeight="1">
      <c r="K805" s="29"/>
      <c r="L805" s="29"/>
      <c r="M805" s="29"/>
    </row>
    <row r="806" spans="11:13" ht="15.75" customHeight="1">
      <c r="K806" s="29"/>
      <c r="L806" s="29"/>
      <c r="M806" s="29"/>
    </row>
    <row r="807" spans="11:13" ht="15.75" customHeight="1">
      <c r="K807" s="29"/>
      <c r="L807" s="29"/>
      <c r="M807" s="29"/>
    </row>
    <row r="808" spans="11:13" ht="15.75" customHeight="1">
      <c r="K808" s="29"/>
      <c r="L808" s="29"/>
      <c r="M808" s="29"/>
    </row>
    <row r="809" spans="11:13" ht="15.75" customHeight="1">
      <c r="K809" s="29"/>
      <c r="L809" s="29"/>
      <c r="M809" s="29"/>
    </row>
    <row r="810" spans="11:13" ht="15.75" customHeight="1">
      <c r="K810" s="29"/>
      <c r="L810" s="29"/>
      <c r="M810" s="29"/>
    </row>
    <row r="811" spans="11:13" ht="15.75" customHeight="1">
      <c r="K811" s="29"/>
      <c r="L811" s="29"/>
      <c r="M811" s="29"/>
    </row>
    <row r="812" spans="11:13" ht="15.75" customHeight="1">
      <c r="K812" s="29"/>
      <c r="L812" s="29"/>
      <c r="M812" s="29"/>
    </row>
    <row r="813" spans="11:13" ht="15.75" customHeight="1">
      <c r="K813" s="29"/>
      <c r="L813" s="29"/>
      <c r="M813" s="29"/>
    </row>
    <row r="814" spans="11:13" ht="15.75" customHeight="1">
      <c r="K814" s="29"/>
      <c r="L814" s="29"/>
      <c r="M814" s="29"/>
    </row>
    <row r="815" spans="11:13" ht="15.75" customHeight="1">
      <c r="K815" s="29"/>
      <c r="L815" s="29"/>
      <c r="M815" s="29"/>
    </row>
    <row r="816" spans="11:13" ht="15.75" customHeight="1">
      <c r="K816" s="29"/>
      <c r="L816" s="29"/>
      <c r="M816" s="29"/>
    </row>
    <row r="817" spans="11:13" ht="15.75" customHeight="1">
      <c r="K817" s="29"/>
      <c r="L817" s="29"/>
      <c r="M817" s="29"/>
    </row>
    <row r="818" spans="11:13" ht="15.75" customHeight="1">
      <c r="K818" s="29"/>
      <c r="L818" s="29"/>
      <c r="M818" s="29"/>
    </row>
    <row r="819" spans="11:13" ht="15.75" customHeight="1">
      <c r="K819" s="29"/>
      <c r="L819" s="29"/>
      <c r="M819" s="29"/>
    </row>
    <row r="820" spans="11:13" ht="15.75" customHeight="1">
      <c r="K820" s="29"/>
      <c r="L820" s="29"/>
      <c r="M820" s="29"/>
    </row>
    <row r="821" spans="11:13" ht="15.75" customHeight="1">
      <c r="K821" s="29"/>
      <c r="L821" s="29"/>
      <c r="M821" s="29"/>
    </row>
    <row r="822" spans="11:13" ht="15.75" customHeight="1">
      <c r="K822" s="29"/>
      <c r="L822" s="29"/>
      <c r="M822" s="29"/>
    </row>
    <row r="823" spans="11:13" ht="15.75" customHeight="1">
      <c r="K823" s="29"/>
      <c r="L823" s="29"/>
      <c r="M823" s="29"/>
    </row>
    <row r="824" spans="11:13" ht="15.75" customHeight="1">
      <c r="K824" s="29"/>
      <c r="L824" s="29"/>
      <c r="M824" s="29"/>
    </row>
    <row r="825" spans="11:13" ht="15.75" customHeight="1">
      <c r="K825" s="29"/>
      <c r="L825" s="29"/>
      <c r="M825" s="29"/>
    </row>
    <row r="826" spans="11:13" ht="15.75" customHeight="1">
      <c r="K826" s="29"/>
      <c r="L826" s="29"/>
      <c r="M826" s="29"/>
    </row>
    <row r="827" spans="11:13" ht="15.75" customHeight="1">
      <c r="K827" s="29"/>
      <c r="L827" s="29"/>
      <c r="M827" s="29"/>
    </row>
    <row r="828" spans="11:13" ht="15.75" customHeight="1">
      <c r="K828" s="29"/>
      <c r="L828" s="29"/>
      <c r="M828" s="29"/>
    </row>
    <row r="829" spans="11:13" ht="15.75" customHeight="1">
      <c r="K829" s="29"/>
      <c r="L829" s="29"/>
      <c r="M829" s="29"/>
    </row>
    <row r="830" spans="11:13" ht="15.75" customHeight="1">
      <c r="K830" s="29"/>
      <c r="L830" s="29"/>
      <c r="M830" s="29"/>
    </row>
    <row r="831" spans="11:13" ht="15.75" customHeight="1">
      <c r="K831" s="29"/>
      <c r="L831" s="29"/>
      <c r="M831" s="29"/>
    </row>
    <row r="832" spans="11:13" ht="15.75" customHeight="1">
      <c r="K832" s="29"/>
      <c r="L832" s="29"/>
      <c r="M832" s="29"/>
    </row>
    <row r="833" spans="11:13" ht="15.75" customHeight="1">
      <c r="K833" s="29"/>
      <c r="L833" s="29"/>
      <c r="M833" s="29"/>
    </row>
    <row r="834" spans="11:13" ht="15.75" customHeight="1">
      <c r="K834" s="29"/>
      <c r="L834" s="29"/>
      <c r="M834" s="29"/>
    </row>
    <row r="835" spans="11:13" ht="15.75" customHeight="1">
      <c r="K835" s="29"/>
      <c r="L835" s="29"/>
      <c r="M835" s="29"/>
    </row>
    <row r="836" spans="11:13" ht="15.75" customHeight="1">
      <c r="K836" s="29"/>
      <c r="L836" s="29"/>
      <c r="M836" s="29"/>
    </row>
    <row r="837" spans="11:13" ht="15.75" customHeight="1">
      <c r="K837" s="29"/>
      <c r="L837" s="29"/>
      <c r="M837" s="29"/>
    </row>
    <row r="838" spans="11:13" ht="15.75" customHeight="1">
      <c r="K838" s="29"/>
      <c r="L838" s="29"/>
      <c r="M838" s="29"/>
    </row>
    <row r="839" spans="11:13" ht="15.75" customHeight="1">
      <c r="K839" s="29"/>
      <c r="L839" s="29"/>
      <c r="M839" s="29"/>
    </row>
    <row r="840" spans="11:13" ht="15.75" customHeight="1">
      <c r="K840" s="29"/>
      <c r="L840" s="29"/>
      <c r="M840" s="29"/>
    </row>
    <row r="841" spans="11:13" ht="15.75" customHeight="1">
      <c r="K841" s="29"/>
      <c r="L841" s="29"/>
      <c r="M841" s="29"/>
    </row>
    <row r="842" spans="11:13" ht="15.75" customHeight="1">
      <c r="K842" s="29"/>
      <c r="L842" s="29"/>
      <c r="M842" s="29"/>
    </row>
    <row r="843" spans="11:13" ht="15.75" customHeight="1">
      <c r="K843" s="29"/>
      <c r="L843" s="29"/>
      <c r="M843" s="29"/>
    </row>
    <row r="844" spans="11:13" ht="15.75" customHeight="1">
      <c r="K844" s="29"/>
      <c r="L844" s="29"/>
      <c r="M844" s="29"/>
    </row>
    <row r="845" spans="11:13" ht="15.75" customHeight="1">
      <c r="K845" s="29"/>
      <c r="L845" s="29"/>
      <c r="M845" s="29"/>
    </row>
    <row r="846" spans="11:13" ht="15.75" customHeight="1">
      <c r="K846" s="29"/>
      <c r="L846" s="29"/>
      <c r="M846" s="29"/>
    </row>
    <row r="847" spans="11:13" ht="15.75" customHeight="1">
      <c r="K847" s="29"/>
      <c r="L847" s="29"/>
      <c r="M847" s="29"/>
    </row>
    <row r="848" spans="11:13" ht="15.75" customHeight="1">
      <c r="K848" s="29"/>
      <c r="L848" s="29"/>
      <c r="M848" s="29"/>
    </row>
    <row r="849" spans="11:13" ht="15.75" customHeight="1">
      <c r="K849" s="29"/>
      <c r="L849" s="29"/>
      <c r="M849" s="29"/>
    </row>
    <row r="850" spans="11:13" ht="15.75" customHeight="1">
      <c r="K850" s="29"/>
      <c r="L850" s="29"/>
      <c r="M850" s="29"/>
    </row>
    <row r="851" spans="11:13" ht="15.75" customHeight="1">
      <c r="K851" s="29"/>
      <c r="L851" s="29"/>
      <c r="M851" s="29"/>
    </row>
    <row r="852" spans="11:13" ht="15.75" customHeight="1">
      <c r="K852" s="29"/>
      <c r="L852" s="29"/>
      <c r="M852" s="29"/>
    </row>
    <row r="853" spans="11:13" ht="15.75" customHeight="1">
      <c r="K853" s="29"/>
      <c r="L853" s="29"/>
      <c r="M853" s="29"/>
    </row>
    <row r="854" spans="11:13" ht="15.75" customHeight="1">
      <c r="K854" s="29"/>
      <c r="L854" s="29"/>
      <c r="M854" s="29"/>
    </row>
    <row r="855" spans="11:13" ht="15.75" customHeight="1">
      <c r="K855" s="29"/>
      <c r="L855" s="29"/>
      <c r="M855" s="29"/>
    </row>
    <row r="856" spans="11:13" ht="15.75" customHeight="1">
      <c r="K856" s="29"/>
      <c r="L856" s="29"/>
      <c r="M856" s="29"/>
    </row>
    <row r="857" spans="11:13" ht="15.75" customHeight="1">
      <c r="K857" s="29"/>
      <c r="L857" s="29"/>
      <c r="M857" s="29"/>
    </row>
    <row r="858" spans="11:13" ht="15.75" customHeight="1">
      <c r="K858" s="29"/>
      <c r="L858" s="29"/>
      <c r="M858" s="29"/>
    </row>
    <row r="859" spans="11:13" ht="15.75" customHeight="1">
      <c r="K859" s="29"/>
      <c r="L859" s="29"/>
      <c r="M859" s="29"/>
    </row>
    <row r="860" spans="11:13" ht="15.75" customHeight="1">
      <c r="K860" s="29"/>
      <c r="L860" s="29"/>
      <c r="M860" s="29"/>
    </row>
    <row r="861" spans="11:13" ht="15.75" customHeight="1">
      <c r="K861" s="29"/>
      <c r="L861" s="29"/>
      <c r="M861" s="29"/>
    </row>
    <row r="862" spans="11:13" ht="15.75" customHeight="1">
      <c r="K862" s="29"/>
      <c r="L862" s="29"/>
      <c r="M862" s="29"/>
    </row>
    <row r="863" spans="11:13" ht="15.75" customHeight="1">
      <c r="K863" s="29"/>
      <c r="L863" s="29"/>
      <c r="M863" s="29"/>
    </row>
    <row r="864" spans="11:13" ht="15.75" customHeight="1">
      <c r="K864" s="29"/>
      <c r="L864" s="29"/>
      <c r="M864" s="29"/>
    </row>
    <row r="865" spans="11:13" ht="15.75" customHeight="1">
      <c r="K865" s="29"/>
      <c r="L865" s="29"/>
      <c r="M865" s="29"/>
    </row>
    <row r="866" spans="11:13" ht="15.75" customHeight="1">
      <c r="K866" s="29"/>
      <c r="L866" s="29"/>
      <c r="M866" s="29"/>
    </row>
    <row r="867" spans="11:13" ht="15.75" customHeight="1">
      <c r="K867" s="29"/>
      <c r="L867" s="29"/>
      <c r="M867" s="29"/>
    </row>
    <row r="868" spans="11:13" ht="15.75" customHeight="1">
      <c r="K868" s="29"/>
      <c r="L868" s="29"/>
      <c r="M868" s="29"/>
    </row>
    <row r="869" spans="11:13" ht="15.75" customHeight="1">
      <c r="K869" s="29"/>
      <c r="L869" s="29"/>
      <c r="M869" s="29"/>
    </row>
    <row r="870" spans="11:13" ht="15.75" customHeight="1">
      <c r="K870" s="29"/>
      <c r="L870" s="29"/>
      <c r="M870" s="29"/>
    </row>
    <row r="871" spans="11:13" ht="15.75" customHeight="1">
      <c r="K871" s="29"/>
      <c r="L871" s="29"/>
      <c r="M871" s="29"/>
    </row>
    <row r="872" spans="11:13" ht="15.75" customHeight="1">
      <c r="K872" s="29"/>
      <c r="L872" s="29"/>
      <c r="M872" s="29"/>
    </row>
    <row r="873" spans="11:13" ht="15.75" customHeight="1">
      <c r="K873" s="29"/>
      <c r="L873" s="29"/>
      <c r="M873" s="29"/>
    </row>
    <row r="874" spans="11:13" ht="15.75" customHeight="1">
      <c r="K874" s="29"/>
      <c r="L874" s="29"/>
      <c r="M874" s="29"/>
    </row>
    <row r="875" spans="11:13" ht="15.75" customHeight="1">
      <c r="K875" s="29"/>
      <c r="L875" s="29"/>
      <c r="M875" s="29"/>
    </row>
    <row r="876" spans="11:13" ht="15.75" customHeight="1">
      <c r="K876" s="29"/>
      <c r="L876" s="29"/>
      <c r="M876" s="29"/>
    </row>
    <row r="877" spans="11:13" ht="15.75" customHeight="1">
      <c r="K877" s="29"/>
      <c r="L877" s="29"/>
      <c r="M877" s="29"/>
    </row>
    <row r="878" spans="11:13" ht="15.75" customHeight="1">
      <c r="K878" s="29"/>
      <c r="L878" s="29"/>
      <c r="M878" s="29"/>
    </row>
    <row r="879" spans="11:13" ht="15.75" customHeight="1">
      <c r="K879" s="29"/>
      <c r="L879" s="29"/>
      <c r="M879" s="29"/>
    </row>
    <row r="880" spans="11:13" ht="15.75" customHeight="1">
      <c r="K880" s="29"/>
      <c r="L880" s="29"/>
      <c r="M880" s="29"/>
    </row>
    <row r="881" spans="11:13" ht="15.75" customHeight="1">
      <c r="K881" s="29"/>
      <c r="L881" s="29"/>
      <c r="M881" s="29"/>
    </row>
    <row r="882" spans="11:13" ht="15.75" customHeight="1">
      <c r="K882" s="29"/>
      <c r="L882" s="29"/>
      <c r="M882" s="29"/>
    </row>
    <row r="883" spans="11:13" ht="15.75" customHeight="1">
      <c r="K883" s="29"/>
      <c r="L883" s="29"/>
      <c r="M883" s="29"/>
    </row>
    <row r="884" spans="11:13" ht="15.75" customHeight="1">
      <c r="K884" s="29"/>
      <c r="L884" s="29"/>
      <c r="M884" s="29"/>
    </row>
    <row r="885" spans="11:13" ht="15.75" customHeight="1">
      <c r="K885" s="29"/>
      <c r="L885" s="29"/>
      <c r="M885" s="29"/>
    </row>
    <row r="886" spans="11:13" ht="15.75" customHeight="1">
      <c r="K886" s="29"/>
      <c r="L886" s="29"/>
      <c r="M886" s="29"/>
    </row>
    <row r="887" spans="11:13" ht="15.75" customHeight="1">
      <c r="K887" s="29"/>
      <c r="L887" s="29"/>
      <c r="M887" s="29"/>
    </row>
    <row r="888" spans="11:13" ht="15.75" customHeight="1">
      <c r="K888" s="29"/>
      <c r="L888" s="29"/>
      <c r="M888" s="29"/>
    </row>
    <row r="889" spans="11:13" ht="15.75" customHeight="1">
      <c r="K889" s="29"/>
      <c r="L889" s="29"/>
      <c r="M889" s="29"/>
    </row>
    <row r="890" spans="11:13" ht="15.75" customHeight="1">
      <c r="K890" s="29"/>
      <c r="L890" s="29"/>
      <c r="M890" s="29"/>
    </row>
    <row r="891" spans="11:13" ht="15.75" customHeight="1">
      <c r="K891" s="29"/>
      <c r="L891" s="29"/>
      <c r="M891" s="29"/>
    </row>
    <row r="892" spans="11:13" ht="15.75" customHeight="1">
      <c r="K892" s="29"/>
      <c r="L892" s="29"/>
      <c r="M892" s="29"/>
    </row>
    <row r="893" spans="11:13" ht="15.75" customHeight="1">
      <c r="K893" s="29"/>
      <c r="L893" s="29"/>
      <c r="M893" s="29"/>
    </row>
    <row r="894" spans="11:13" ht="15.75" customHeight="1">
      <c r="K894" s="29"/>
      <c r="L894" s="29"/>
      <c r="M894" s="29"/>
    </row>
    <row r="895" spans="11:13" ht="15.75" customHeight="1">
      <c r="K895" s="29"/>
      <c r="L895" s="29"/>
      <c r="M895" s="29"/>
    </row>
    <row r="896" spans="11:13" ht="15.75" customHeight="1">
      <c r="K896" s="29"/>
      <c r="L896" s="29"/>
      <c r="M896" s="29"/>
    </row>
    <row r="897" spans="11:13" ht="15.75" customHeight="1">
      <c r="K897" s="29"/>
      <c r="L897" s="29"/>
      <c r="M897" s="29"/>
    </row>
    <row r="898" spans="11:13" ht="15.75" customHeight="1">
      <c r="K898" s="29"/>
      <c r="L898" s="29"/>
      <c r="M898" s="29"/>
    </row>
    <row r="899" spans="11:13" ht="15.75" customHeight="1">
      <c r="K899" s="29"/>
      <c r="L899" s="29"/>
      <c r="M899" s="29"/>
    </row>
    <row r="900" spans="11:13" ht="15.75" customHeight="1">
      <c r="K900" s="29"/>
      <c r="L900" s="29"/>
      <c r="M900" s="29"/>
    </row>
    <row r="901" spans="11:13" ht="15.75" customHeight="1">
      <c r="K901" s="29"/>
      <c r="L901" s="29"/>
      <c r="M901" s="29"/>
    </row>
    <row r="902" spans="11:13" ht="15.75" customHeight="1">
      <c r="K902" s="29"/>
      <c r="L902" s="29"/>
      <c r="M902" s="29"/>
    </row>
    <row r="903" spans="11:13" ht="15.75" customHeight="1">
      <c r="K903" s="29"/>
      <c r="L903" s="29"/>
      <c r="M903" s="29"/>
    </row>
    <row r="904" spans="11:13" ht="15.75" customHeight="1">
      <c r="K904" s="29"/>
      <c r="L904" s="29"/>
      <c r="M904" s="29"/>
    </row>
    <row r="905" spans="11:13" ht="15.75" customHeight="1">
      <c r="K905" s="29"/>
      <c r="L905" s="29"/>
      <c r="M905" s="29"/>
    </row>
    <row r="906" spans="11:13" ht="15.75" customHeight="1">
      <c r="K906" s="29"/>
      <c r="L906" s="29"/>
      <c r="M906" s="29"/>
    </row>
    <row r="907" spans="11:13" ht="15.75" customHeight="1">
      <c r="K907" s="29"/>
      <c r="L907" s="29"/>
      <c r="M907" s="29"/>
    </row>
    <row r="908" spans="11:13" ht="15.75" customHeight="1">
      <c r="K908" s="29"/>
      <c r="L908" s="29"/>
      <c r="M908" s="29"/>
    </row>
    <row r="909" spans="11:13" ht="15.75" customHeight="1">
      <c r="K909" s="29"/>
      <c r="L909" s="29"/>
      <c r="M909" s="29"/>
    </row>
    <row r="910" spans="11:13" ht="15.75" customHeight="1">
      <c r="K910" s="29"/>
      <c r="L910" s="29"/>
      <c r="M910" s="29"/>
    </row>
    <row r="911" spans="11:13" ht="15.75" customHeight="1">
      <c r="K911" s="29"/>
      <c r="L911" s="29"/>
      <c r="M911" s="29"/>
    </row>
    <row r="912" spans="11:13" ht="15.75" customHeight="1">
      <c r="K912" s="29"/>
      <c r="L912" s="29"/>
      <c r="M912" s="29"/>
    </row>
    <row r="913" spans="11:13" ht="15.75" customHeight="1">
      <c r="K913" s="29"/>
      <c r="L913" s="29"/>
      <c r="M913" s="29"/>
    </row>
    <row r="914" spans="11:13" ht="15.75" customHeight="1">
      <c r="K914" s="29"/>
      <c r="L914" s="29"/>
      <c r="M914" s="29"/>
    </row>
    <row r="915" spans="11:13" ht="15.75" customHeight="1">
      <c r="K915" s="29"/>
      <c r="L915" s="29"/>
      <c r="M915" s="29"/>
    </row>
    <row r="916" spans="11:13" ht="15.75" customHeight="1">
      <c r="K916" s="29"/>
      <c r="L916" s="29"/>
      <c r="M916" s="29"/>
    </row>
    <row r="917" spans="11:13" ht="15.75" customHeight="1">
      <c r="K917" s="29"/>
      <c r="L917" s="29"/>
      <c r="M917" s="29"/>
    </row>
    <row r="918" spans="11:13" ht="15.75" customHeight="1">
      <c r="K918" s="29"/>
      <c r="L918" s="29"/>
      <c r="M918" s="29"/>
    </row>
    <row r="919" spans="11:13" ht="15.75" customHeight="1">
      <c r="K919" s="29"/>
      <c r="L919" s="29"/>
      <c r="M919" s="29"/>
    </row>
    <row r="920" spans="11:13" ht="15.75" customHeight="1">
      <c r="K920" s="29"/>
      <c r="L920" s="29"/>
      <c r="M920" s="29"/>
    </row>
    <row r="921" spans="11:13" ht="15.75" customHeight="1">
      <c r="K921" s="29"/>
      <c r="L921" s="29"/>
      <c r="M921" s="29"/>
    </row>
    <row r="922" spans="11:13" ht="15.75" customHeight="1">
      <c r="K922" s="29"/>
      <c r="L922" s="29"/>
      <c r="M922" s="29"/>
    </row>
    <row r="923" spans="11:13" ht="15.75" customHeight="1">
      <c r="K923" s="29"/>
      <c r="L923" s="29"/>
      <c r="M923" s="29"/>
    </row>
    <row r="924" spans="11:13" ht="15.75" customHeight="1">
      <c r="K924" s="29"/>
      <c r="L924" s="29"/>
      <c r="M924" s="29"/>
    </row>
    <row r="925" spans="11:13" ht="15.75" customHeight="1">
      <c r="K925" s="29"/>
      <c r="L925" s="29"/>
      <c r="M925" s="29"/>
    </row>
    <row r="926" spans="11:13" ht="15.75" customHeight="1">
      <c r="K926" s="29"/>
      <c r="L926" s="29"/>
      <c r="M926" s="29"/>
    </row>
    <row r="927" spans="11:13" ht="15.75" customHeight="1">
      <c r="K927" s="29"/>
      <c r="L927" s="29"/>
      <c r="M927" s="29"/>
    </row>
    <row r="928" spans="11:13" ht="15.75" customHeight="1">
      <c r="K928" s="29"/>
      <c r="L928" s="29"/>
      <c r="M928" s="29"/>
    </row>
    <row r="929" spans="11:13" ht="15.75" customHeight="1">
      <c r="K929" s="29"/>
      <c r="L929" s="29"/>
      <c r="M929" s="29"/>
    </row>
    <row r="930" spans="11:13" ht="15.75" customHeight="1">
      <c r="K930" s="29"/>
      <c r="L930" s="29"/>
      <c r="M930" s="29"/>
    </row>
    <row r="931" spans="11:13" ht="15.75" customHeight="1">
      <c r="K931" s="29"/>
      <c r="L931" s="29"/>
      <c r="M931" s="29"/>
    </row>
    <row r="932" spans="11:13" ht="15.75" customHeight="1">
      <c r="K932" s="29"/>
      <c r="L932" s="29"/>
      <c r="M932" s="29"/>
    </row>
    <row r="933" spans="11:13" ht="15.75" customHeight="1">
      <c r="K933" s="29"/>
      <c r="L933" s="29"/>
      <c r="M933" s="29"/>
    </row>
    <row r="934" spans="11:13" ht="15.75" customHeight="1">
      <c r="K934" s="29"/>
      <c r="L934" s="29"/>
      <c r="M934" s="29"/>
    </row>
    <row r="935" spans="11:13" ht="15.75" customHeight="1">
      <c r="K935" s="29"/>
      <c r="L935" s="29"/>
      <c r="M935" s="29"/>
    </row>
    <row r="936" spans="11:13" ht="15.75" customHeight="1">
      <c r="K936" s="29"/>
      <c r="L936" s="29"/>
      <c r="M936" s="29"/>
    </row>
    <row r="937" spans="11:13" ht="15.75" customHeight="1">
      <c r="K937" s="29"/>
      <c r="L937" s="29"/>
      <c r="M937" s="29"/>
    </row>
    <row r="938" spans="11:13" ht="15.75" customHeight="1">
      <c r="K938" s="29"/>
      <c r="L938" s="29"/>
      <c r="M938" s="29"/>
    </row>
    <row r="939" spans="11:13" ht="15.75" customHeight="1">
      <c r="K939" s="29"/>
      <c r="L939" s="29"/>
      <c r="M939" s="29"/>
    </row>
    <row r="940" spans="11:13" ht="15.75" customHeight="1">
      <c r="K940" s="29"/>
      <c r="L940" s="29"/>
      <c r="M940" s="29"/>
    </row>
    <row r="941" spans="11:13" ht="15.75" customHeight="1">
      <c r="K941" s="29"/>
      <c r="L941" s="29"/>
      <c r="M941" s="29"/>
    </row>
    <row r="942" spans="11:13" ht="15.75" customHeight="1">
      <c r="K942" s="29"/>
      <c r="L942" s="29"/>
      <c r="M942" s="29"/>
    </row>
    <row r="943" spans="11:13" ht="15.75" customHeight="1">
      <c r="K943" s="29"/>
      <c r="L943" s="29"/>
      <c r="M943" s="29"/>
    </row>
    <row r="944" spans="11:13" ht="15.75" customHeight="1">
      <c r="K944" s="29"/>
      <c r="L944" s="29"/>
      <c r="M944" s="29"/>
    </row>
    <row r="945" spans="11:13" ht="15.75" customHeight="1">
      <c r="K945" s="29"/>
      <c r="L945" s="29"/>
      <c r="M945" s="29"/>
    </row>
    <row r="946" spans="11:13" ht="15.75" customHeight="1">
      <c r="K946" s="29"/>
      <c r="L946" s="29"/>
      <c r="M946" s="29"/>
    </row>
    <row r="947" spans="11:13" ht="15.75" customHeight="1">
      <c r="K947" s="29"/>
      <c r="L947" s="29"/>
      <c r="M947" s="29"/>
    </row>
    <row r="948" spans="11:13" ht="15.75" customHeight="1">
      <c r="K948" s="29"/>
      <c r="L948" s="29"/>
      <c r="M948" s="29"/>
    </row>
    <row r="949" spans="11:13" ht="15.75" customHeight="1">
      <c r="K949" s="29"/>
      <c r="L949" s="29"/>
      <c r="M949" s="29"/>
    </row>
    <row r="950" spans="11:13" ht="15.75" customHeight="1">
      <c r="K950" s="29"/>
      <c r="L950" s="29"/>
      <c r="M950" s="29"/>
    </row>
    <row r="951" spans="11:13" ht="15.75" customHeight="1">
      <c r="K951" s="29"/>
      <c r="L951" s="29"/>
      <c r="M951" s="29"/>
    </row>
    <row r="952" spans="11:13" ht="15.75" customHeight="1">
      <c r="K952" s="29"/>
      <c r="L952" s="29"/>
      <c r="M952" s="29"/>
    </row>
    <row r="953" spans="11:13" ht="15.75" customHeight="1">
      <c r="K953" s="29"/>
      <c r="L953" s="29"/>
      <c r="M953" s="29"/>
    </row>
    <row r="954" spans="11:13" ht="15.75" customHeight="1">
      <c r="K954" s="29"/>
      <c r="L954" s="29"/>
      <c r="M954" s="29"/>
    </row>
    <row r="955" spans="11:13" ht="15.75" customHeight="1">
      <c r="K955" s="29"/>
      <c r="L955" s="29"/>
      <c r="M955" s="29"/>
    </row>
    <row r="956" spans="11:13" ht="15.75" customHeight="1">
      <c r="K956" s="29"/>
      <c r="L956" s="29"/>
      <c r="M956" s="29"/>
    </row>
    <row r="957" spans="11:13" ht="15.75" customHeight="1">
      <c r="K957" s="29"/>
      <c r="L957" s="29"/>
      <c r="M957" s="29"/>
    </row>
    <row r="958" spans="11:13" ht="15.75" customHeight="1">
      <c r="K958" s="29"/>
      <c r="L958" s="29"/>
      <c r="M958" s="29"/>
    </row>
    <row r="959" spans="11:13" ht="15.75" customHeight="1">
      <c r="K959" s="29"/>
      <c r="L959" s="29"/>
      <c r="M959" s="29"/>
    </row>
    <row r="960" spans="11:13" ht="15.75" customHeight="1">
      <c r="K960" s="29"/>
      <c r="L960" s="29"/>
      <c r="M960" s="29"/>
    </row>
    <row r="961" spans="11:13" ht="15.75" customHeight="1">
      <c r="K961" s="29"/>
      <c r="L961" s="29"/>
      <c r="M961" s="29"/>
    </row>
    <row r="962" spans="11:13" ht="15.75" customHeight="1">
      <c r="K962" s="29"/>
      <c r="L962" s="29"/>
      <c r="M962" s="29"/>
    </row>
    <row r="963" spans="11:13" ht="15.75" customHeight="1">
      <c r="K963" s="29"/>
      <c r="L963" s="29"/>
      <c r="M963" s="29"/>
    </row>
    <row r="964" spans="11:13" ht="15.75" customHeight="1">
      <c r="K964" s="29"/>
      <c r="L964" s="29"/>
      <c r="M964" s="29"/>
    </row>
    <row r="965" spans="11:13" ht="15.75" customHeight="1">
      <c r="K965" s="29"/>
      <c r="L965" s="29"/>
      <c r="M965" s="29"/>
    </row>
    <row r="966" spans="11:13" ht="15.75" customHeight="1">
      <c r="K966" s="29"/>
      <c r="L966" s="29"/>
      <c r="M966" s="29"/>
    </row>
    <row r="967" spans="11:13" ht="15.75" customHeight="1">
      <c r="K967" s="29"/>
      <c r="L967" s="29"/>
      <c r="M967" s="29"/>
    </row>
    <row r="968" spans="11:13" ht="15.75" customHeight="1">
      <c r="K968" s="29"/>
      <c r="L968" s="29"/>
      <c r="M968" s="29"/>
    </row>
    <row r="969" spans="11:13" ht="15.75" customHeight="1">
      <c r="K969" s="29"/>
      <c r="L969" s="29"/>
      <c r="M969" s="29"/>
    </row>
    <row r="970" spans="11:13" ht="15.75" customHeight="1">
      <c r="K970" s="29"/>
      <c r="L970" s="29"/>
      <c r="M970" s="29"/>
    </row>
    <row r="971" spans="11:13" ht="15.75" customHeight="1">
      <c r="K971" s="29"/>
      <c r="L971" s="29"/>
      <c r="M971" s="29"/>
    </row>
    <row r="972" spans="11:13" ht="15.75" customHeight="1">
      <c r="K972" s="29"/>
      <c r="L972" s="29"/>
      <c r="M972" s="29"/>
    </row>
    <row r="973" spans="11:13" ht="15.75" customHeight="1">
      <c r="K973" s="29"/>
      <c r="L973" s="29"/>
      <c r="M973" s="29"/>
    </row>
    <row r="974" spans="11:13" ht="15.75" customHeight="1">
      <c r="K974" s="29"/>
      <c r="L974" s="29"/>
      <c r="M974" s="29"/>
    </row>
    <row r="975" spans="11:13" ht="15.75" customHeight="1">
      <c r="K975" s="29"/>
      <c r="L975" s="29"/>
      <c r="M975" s="29"/>
    </row>
    <row r="976" spans="11:13" ht="15.75" customHeight="1">
      <c r="K976" s="29"/>
      <c r="L976" s="29"/>
      <c r="M976" s="29"/>
    </row>
    <row r="977" spans="11:13" ht="15.75" customHeight="1">
      <c r="K977" s="29"/>
      <c r="L977" s="29"/>
      <c r="M977" s="29"/>
    </row>
    <row r="978" spans="11:13" ht="15.75" customHeight="1">
      <c r="K978" s="29"/>
      <c r="L978" s="29"/>
      <c r="M978" s="29"/>
    </row>
    <row r="979" spans="11:13" ht="15.75" customHeight="1">
      <c r="K979" s="29"/>
      <c r="L979" s="29"/>
      <c r="M979" s="29"/>
    </row>
    <row r="980" spans="11:13" ht="15.75" customHeight="1">
      <c r="K980" s="29"/>
      <c r="L980" s="29"/>
      <c r="M980" s="29"/>
    </row>
    <row r="981" spans="11:13" ht="15.75" customHeight="1">
      <c r="K981" s="29"/>
      <c r="L981" s="29"/>
      <c r="M981" s="29"/>
    </row>
    <row r="982" spans="11:13" ht="15.75" customHeight="1">
      <c r="K982" s="29"/>
      <c r="L982" s="29"/>
      <c r="M982" s="29"/>
    </row>
    <row r="983" spans="11:13" ht="15.75" customHeight="1">
      <c r="K983" s="29"/>
      <c r="L983" s="29"/>
      <c r="M983" s="29"/>
    </row>
    <row r="984" spans="11:13" ht="15.75" customHeight="1">
      <c r="K984" s="29"/>
      <c r="L984" s="29"/>
      <c r="M984" s="29"/>
    </row>
    <row r="985" spans="11:13" ht="15.75" customHeight="1">
      <c r="K985" s="29"/>
      <c r="L985" s="29"/>
      <c r="M985" s="29"/>
    </row>
    <row r="986" spans="11:13" ht="15.75" customHeight="1">
      <c r="K986" s="29"/>
      <c r="L986" s="29"/>
      <c r="M986" s="29"/>
    </row>
    <row r="987" spans="11:13" ht="15.75" customHeight="1">
      <c r="K987" s="29"/>
      <c r="L987" s="29"/>
      <c r="M987" s="29"/>
    </row>
    <row r="988" spans="11:13" ht="15.75" customHeight="1">
      <c r="K988" s="29"/>
      <c r="L988" s="29"/>
      <c r="M988" s="29"/>
    </row>
    <row r="989" spans="11:13" ht="15.75" customHeight="1">
      <c r="K989" s="29"/>
      <c r="L989" s="29"/>
      <c r="M989" s="29"/>
    </row>
    <row r="990" spans="11:13" ht="15.75" customHeight="1">
      <c r="K990" s="29"/>
      <c r="L990" s="29"/>
      <c r="M990" s="29"/>
    </row>
  </sheetData>
  <autoFilter ref="A1:U154" xr:uid="{00000000-0009-0000-0000-000000000000}">
    <filterColumn colId="4">
      <filters>
        <filter val="baby food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rsten Verostick</cp:lastModifiedBy>
  <dcterms:created xsi:type="dcterms:W3CDTF">2024-09-09T16:16:30Z</dcterms:created>
  <dcterms:modified xsi:type="dcterms:W3CDTF">2025-06-24T22:04:00Z</dcterms:modified>
</cp:coreProperties>
</file>